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G:\Mi unidad\Mis documentos\Manuscritos\Abraham\Errores refractivos\Mapa visual\URES BMC\1era respuesta\"/>
    </mc:Choice>
  </mc:AlternateContent>
  <xr:revisionPtr revIDLastSave="0" documentId="13_ncr:1_{69114E32-300A-4699-AB89-B014F20B6EA5}" xr6:coauthVersionLast="47" xr6:coauthVersionMax="47" xr10:uidLastSave="{00000000-0000-0000-0000-000000000000}"/>
  <bookViews>
    <workbookView xWindow="-110" yWindow="-110" windowWidth="19420" windowHeight="10300" activeTab="1" xr2:uid="{38E44B18-E1CF-48AE-8D96-C1FA7D62A662}"/>
  </bookViews>
  <sheets>
    <sheet name="STable1" sheetId="1" r:id="rId1"/>
    <sheet name="STable2" sheetId="2" r:id="rId2"/>
    <sheet name="STable3" sheetId="3" r:id="rId3"/>
    <sheet name="STable4" sheetId="4" r:id="rId4"/>
    <sheet name="STable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" i="5" l="1"/>
  <c r="J7" i="5"/>
  <c r="J6" i="5"/>
  <c r="J5" i="5"/>
  <c r="J4" i="5"/>
  <c r="C21" i="4"/>
  <c r="B35" i="3"/>
  <c r="C21" i="2"/>
</calcChain>
</file>

<file path=xl/sharedStrings.xml><?xml version="1.0" encoding="utf-8"?>
<sst xmlns="http://schemas.openxmlformats.org/spreadsheetml/2006/main" count="839" uniqueCount="634">
  <si>
    <t>Total UREs</t>
  </si>
  <si>
    <t>Astigmatism</t>
  </si>
  <si>
    <t>Hyperopia</t>
  </si>
  <si>
    <t>Hyperopia-astigmatism</t>
  </si>
  <si>
    <t>Myopia</t>
  </si>
  <si>
    <t>Myopia-astigmatism</t>
  </si>
  <si>
    <t>STATE</t>
  </si>
  <si>
    <t>n</t>
  </si>
  <si>
    <t>cases</t>
  </si>
  <si>
    <t>AGUASCALIENTES</t>
  </si>
  <si>
    <t>20.02% (19.67%-20.37%)</t>
  </si>
  <si>
    <t>1.15% (1.06%-1.24%)</t>
  </si>
  <si>
    <t>6.59% (6.38%-6.81%)</t>
  </si>
  <si>
    <t>1.21% (1.12%-1.31%)</t>
  </si>
  <si>
    <t>5.52% (5.32%-5.72%)</t>
  </si>
  <si>
    <t>5.55% (5.36%-5.76%)</t>
  </si>
  <si>
    <t>BAJA CALIFORNIA</t>
  </si>
  <si>
    <t>19.98% (19.82%-20.14%)</t>
  </si>
  <si>
    <t>1.21% (1.17%-1.26%)</t>
  </si>
  <si>
    <t>7.65% (7.54%-7.75%)</t>
  </si>
  <si>
    <t>1.49% (1.44%-1.54%)</t>
  </si>
  <si>
    <t>4.71% (4.63%-4.79%)</t>
  </si>
  <si>
    <t>4.92% (4.83%-5%)</t>
  </si>
  <si>
    <t>BAJA CALIFORNIA SUR</t>
  </si>
  <si>
    <t>43.79% (42.99%-44.59%)</t>
  </si>
  <si>
    <t>2.22% (1.99%-2.47%)</t>
  </si>
  <si>
    <t>19.3% (18.67%-19.95%)</t>
  </si>
  <si>
    <t>4.52% (4.2%-4.87%)</t>
  </si>
  <si>
    <t>8.45% (8.01%-8.91%)</t>
  </si>
  <si>
    <t>9.3% (8.83%-9.77%)</t>
  </si>
  <si>
    <t>CAMPECHE</t>
  </si>
  <si>
    <t>17.5% (16.82%-18.19%)</t>
  </si>
  <si>
    <t>1.09% (0.91%-1.3%)</t>
  </si>
  <si>
    <t>7.21% (6.75%-7.69%)</t>
  </si>
  <si>
    <t>1.3% (1.11%-1.52%)</t>
  </si>
  <si>
    <t>4.6% (4.23%-4.99%)</t>
  </si>
  <si>
    <t>3.29% (2.98%-3.63%)</t>
  </si>
  <si>
    <t>CHIAPAS</t>
  </si>
  <si>
    <t>30.73% (30.4%-31.06%)</t>
  </si>
  <si>
    <t>0.69% (0.64%-0.76%)</t>
  </si>
  <si>
    <t>15.79% (15.53%-16.05%)</t>
  </si>
  <si>
    <t>1.29% (1.21%-1.37%)</t>
  </si>
  <si>
    <t>7.52% (7.33%-7.71%)</t>
  </si>
  <si>
    <t>5.44% (5.28%-5.6%)</t>
  </si>
  <si>
    <t>CHIHUAHUA</t>
  </si>
  <si>
    <t>31.32% (31.03%-31.61%)</t>
  </si>
  <si>
    <t>1.88% (1.79%-1.96%)</t>
  </si>
  <si>
    <t>11.49% (11.29%-11.69%)</t>
  </si>
  <si>
    <t>2.43% (2.33%-2.53%)</t>
  </si>
  <si>
    <t>7.49% (7.33%-7.66%)</t>
  </si>
  <si>
    <t>8.03% (7.86%-8.2%)</t>
  </si>
  <si>
    <t>CIUDAD DE MEXICO</t>
  </si>
  <si>
    <t>28.8% (28.66%-28.93%)</t>
  </si>
  <si>
    <t>1.57% (1.53%-1.61%)</t>
  </si>
  <si>
    <t>9.33% (9.24%-9.42%)</t>
  </si>
  <si>
    <t>1.86% (1.82%-1.9%)</t>
  </si>
  <si>
    <t>6.73% (6.65%-6.8%)</t>
  </si>
  <si>
    <t>9.31% (9.23%-9.4%)</t>
  </si>
  <si>
    <t>COAHUILA</t>
  </si>
  <si>
    <t>26.78% (26.47%-27.09%)</t>
  </si>
  <si>
    <t>1.43% (1.35%-1.52%)</t>
  </si>
  <si>
    <t>9.65% (9.45%-9.86%)</t>
  </si>
  <si>
    <t>1.45% (1.37%-1.54%)</t>
  </si>
  <si>
    <t>7.06% (6.88%-7.24%)</t>
  </si>
  <si>
    <t>7.19% (7.01%-7.37%)</t>
  </si>
  <si>
    <t>COLIMA</t>
  </si>
  <si>
    <t>26.41% (25.92%-26.91%)</t>
  </si>
  <si>
    <t>0.96% (0.86%-1.08%)</t>
  </si>
  <si>
    <t>13.52% (13.14%-13.91%)</t>
  </si>
  <si>
    <t>1.7% (1.56%-1.85%)</t>
  </si>
  <si>
    <t>5.97% (5.71%-6.24%)</t>
  </si>
  <si>
    <t>4.25% (4.03%-4.49%)</t>
  </si>
  <si>
    <t>DURANGO</t>
  </si>
  <si>
    <t>22.52% (22.2%-22.85%)</t>
  </si>
  <si>
    <t>1.05% (0.97%-1.13%)</t>
  </si>
  <si>
    <t>9.2% (8.98%-9.43%)</t>
  </si>
  <si>
    <t>0.92% (0.84%-0.99%)</t>
  </si>
  <si>
    <t>6.05% (5.87%-6.24%)</t>
  </si>
  <si>
    <t>5.3% (5.13%-5.48%)</t>
  </si>
  <si>
    <t>ESTADO DE MEXICO</t>
  </si>
  <si>
    <t>27.5% (27.38%-27.61%)</t>
  </si>
  <si>
    <t>1.62% (1.58%-1.65%)</t>
  </si>
  <si>
    <t>7.96% (7.88%-8.03%)</t>
  </si>
  <si>
    <t>1.51% (1.48%-1.54%)</t>
  </si>
  <si>
    <t>6.67% (6.61%-6.74%)</t>
  </si>
  <si>
    <t>9.75% (9.67%-9.82%)</t>
  </si>
  <si>
    <t>GUANAJUATO</t>
  </si>
  <si>
    <t>30.05% (29.85%-30.26%)</t>
  </si>
  <si>
    <t>1.57% (1.51%-1.63%)</t>
  </si>
  <si>
    <t>10.98% (10.84%-11.12%)</t>
  </si>
  <si>
    <t>1.65% (1.59%-1.71%)</t>
  </si>
  <si>
    <t>7.74% (7.62%-7.86%)</t>
  </si>
  <si>
    <t>8.12% (8%-8.24%)</t>
  </si>
  <si>
    <t>GUERRERO</t>
  </si>
  <si>
    <t>25.47% (25.07%-25.88%)</t>
  </si>
  <si>
    <t>0.94% (0.85%-1.03%)</t>
  </si>
  <si>
    <t>14.87% (14.54%-15.2%)</t>
  </si>
  <si>
    <t>2.03% (1.91%-2.17%)</t>
  </si>
  <si>
    <t>4.21% (4.02%-4.4%)</t>
  </si>
  <si>
    <t>3.43% (3.26%-3.6%)</t>
  </si>
  <si>
    <t>HIDALGO</t>
  </si>
  <si>
    <t>28.64% (28.13%-29.16%)</t>
  </si>
  <si>
    <t>1.73% (1.59%-1.89%)</t>
  </si>
  <si>
    <t>9.28% (8.95%-9.62%)</t>
  </si>
  <si>
    <t>1.53% (1.39%-1.67%)</t>
  </si>
  <si>
    <t>6.75% (6.47%-7.04%)</t>
  </si>
  <si>
    <t>9.35% (9.02%-9.68%)</t>
  </si>
  <si>
    <t>JALISCO</t>
  </si>
  <si>
    <t>29.19% (29.02%-29.37%)</t>
  </si>
  <si>
    <t>1.27% (1.23%-1.31%)</t>
  </si>
  <si>
    <t>12.02% (11.89%-12.14%)</t>
  </si>
  <si>
    <t>1.72% (1.67%-1.78%)</t>
  </si>
  <si>
    <t>7.35% (7.25%-7.45%)</t>
  </si>
  <si>
    <t>6.84% (6.74%-6.93%)</t>
  </si>
  <si>
    <t>MICHOACAN</t>
  </si>
  <si>
    <t>24.15% (23.83%-24.47%)</t>
  </si>
  <si>
    <t>1% (0.92%-1.07%)</t>
  </si>
  <si>
    <t>10.43% (10.2%-10.66%)</t>
  </si>
  <si>
    <t>1.24% (1.16%-1.33%)</t>
  </si>
  <si>
    <t>5.8% (5.63%-5.98%)</t>
  </si>
  <si>
    <t>5.68% (5.51%-5.86%)</t>
  </si>
  <si>
    <t>MORELOS</t>
  </si>
  <si>
    <t>13.91% (13.46%-14.38%)</t>
  </si>
  <si>
    <t>0.68% (0.58%-0.8%)</t>
  </si>
  <si>
    <t>5.14% (4.85%-5.44%)</t>
  </si>
  <si>
    <t>1% (0.88%-1.14%)</t>
  </si>
  <si>
    <t>3.87% (3.62%-4.14%)</t>
  </si>
  <si>
    <t>3.21% (2.98%-3.45%)</t>
  </si>
  <si>
    <t>NAYARIT</t>
  </si>
  <si>
    <t>19.91% (19.55%-20.28%)</t>
  </si>
  <si>
    <t>0.68% (0.61%-0.76%)</t>
  </si>
  <si>
    <t>10.52% (10.25%-10.81%)</t>
  </si>
  <si>
    <t>1.14% (1.05%-1.24%)</t>
  </si>
  <si>
    <t>3.94% (3.76%-4.12%)</t>
  </si>
  <si>
    <t>3.63% (3.46%-3.8%)</t>
  </si>
  <si>
    <t>NUEVO LEON</t>
  </si>
  <si>
    <t>31.47% (31.28%-31.65%)</t>
  </si>
  <si>
    <t>1.38% (1.33%-1.43%)</t>
  </si>
  <si>
    <t>13.59% (13.46%-13.73%)</t>
  </si>
  <si>
    <t>2.07% (2.02%-2.13%)</t>
  </si>
  <si>
    <t>7.55% (7.45%-7.65%)</t>
  </si>
  <si>
    <t>6.87% (6.77%-6.97%)</t>
  </si>
  <si>
    <t>OAXACA</t>
  </si>
  <si>
    <t>19.94% (19.53%-20.36%)</t>
  </si>
  <si>
    <t>0.77% (0.68%-0.86%)</t>
  </si>
  <si>
    <t>9.76% (9.46%-10.07%)</t>
  </si>
  <si>
    <t>0.79% (0.7%-0.89%)</t>
  </si>
  <si>
    <t>4.59% (4.38%-4.81%)</t>
  </si>
  <si>
    <t>4.03% (3.83%-4.24%)</t>
  </si>
  <si>
    <t>PUEBLA</t>
  </si>
  <si>
    <t>29.06% (28.83%-29.29%)</t>
  </si>
  <si>
    <t>1.22% (1.17%-1.28%)</t>
  </si>
  <si>
    <t>9.42% (9.28%-9.57%)</t>
  </si>
  <si>
    <t>1.33% (1.27%-1.39%)</t>
  </si>
  <si>
    <t>7.6% (7.46%-7.73%)</t>
  </si>
  <si>
    <t>9.49% (9.34%-9.64%)</t>
  </si>
  <si>
    <t>QUERETARO</t>
  </si>
  <si>
    <t>24.62% (24.36%-24.89%)</t>
  </si>
  <si>
    <t>1.41% (1.34%-1.48%)</t>
  </si>
  <si>
    <t>8.12% (7.95%-8.29%)</t>
  </si>
  <si>
    <t>1.32% (1.25%-1.39%)</t>
  </si>
  <si>
    <t>6.48% (6.33%-6.63%)</t>
  </si>
  <si>
    <t>7.3% (7.14%-7.46%)</t>
  </si>
  <si>
    <t>QUINTANA ROO</t>
  </si>
  <si>
    <t>31.07% (30.62%-31.52%)</t>
  </si>
  <si>
    <t>1% (0.9%-1.1%)</t>
  </si>
  <si>
    <t>13.65% (13.32%-13.99%)</t>
  </si>
  <si>
    <t>2.03% (1.89%-2.17%)</t>
  </si>
  <si>
    <t>7.97% (7.71%-8.24%)</t>
  </si>
  <si>
    <t>6.43% (6.19%-6.67%)</t>
  </si>
  <si>
    <t>SAN LUIS POTOSI</t>
  </si>
  <si>
    <t>32.14% (31.78%-32.5%)</t>
  </si>
  <si>
    <t>1.37% (1.28%-1.46%)</t>
  </si>
  <si>
    <t>11.08% (10.84%-11.32%)</t>
  </si>
  <si>
    <t>1.75% (1.65%-1.86%)</t>
  </si>
  <si>
    <t>8.34% (8.13%-8.56%)</t>
  </si>
  <si>
    <t>9.6% (9.37%-9.82%)</t>
  </si>
  <si>
    <t>SINALOA</t>
  </si>
  <si>
    <t>17.19% (17.02%-17.36%)</t>
  </si>
  <si>
    <t>0.81% (0.77%-0.85%)</t>
  </si>
  <si>
    <t>8.94% (8.81%-9.07%)</t>
  </si>
  <si>
    <t>1.22% (1.18%-1.27%)</t>
  </si>
  <si>
    <t>3.42% (3.34%-3.5%)</t>
  </si>
  <si>
    <t>2.8% (2.73%-2.88%)</t>
  </si>
  <si>
    <t>SONORA</t>
  </si>
  <si>
    <t>16.74% (16.55%-16.93%)</t>
  </si>
  <si>
    <t>0.75% (0.7%-0.79%)</t>
  </si>
  <si>
    <t>8.2% (8.06%-8.35%)</t>
  </si>
  <si>
    <t>0.87% (0.83%-0.92%)</t>
  </si>
  <si>
    <t>3.77% (3.67%-3.87%)</t>
  </si>
  <si>
    <t>3.14% (3.06%-3.23%)</t>
  </si>
  <si>
    <t>TABASCO</t>
  </si>
  <si>
    <t>37.34% (36.92%-37.76%)</t>
  </si>
  <si>
    <t>1.54% (1.43%-1.65%)</t>
  </si>
  <si>
    <t>20% (19.66%-20.35%)</t>
  </si>
  <si>
    <t>2.95% (2.81%-3.1%)</t>
  </si>
  <si>
    <t>7.74% (7.51%-7.97%)</t>
  </si>
  <si>
    <t>5.11% (4.92%-5.31%)</t>
  </si>
  <si>
    <t>TAMAULIPAS</t>
  </si>
  <si>
    <t>32.53% (32.24%-32.82%)</t>
  </si>
  <si>
    <t>1.6% (1.53%-1.68%)</t>
  </si>
  <si>
    <t>14.89% (14.68%-15.11%)</t>
  </si>
  <si>
    <t>3.22% (3.11%-3.33%)</t>
  </si>
  <si>
    <t>6.37% (6.22%-6.52%)</t>
  </si>
  <si>
    <t>6.45% (6.3%-6.6%)</t>
  </si>
  <si>
    <t>TLAXCALA</t>
  </si>
  <si>
    <t>38.08% (37.19%-38.98%)</t>
  </si>
  <si>
    <t>3.89% (3.54%-4.26%)</t>
  </si>
  <si>
    <t>8.06% (7.56%-8.57%)</t>
  </si>
  <si>
    <t>3.13% (2.82%-3.47%)</t>
  </si>
  <si>
    <t>9.83% (9.29%-10.39%)</t>
  </si>
  <si>
    <t>13.17% (12.55%-13.8%)</t>
  </si>
  <si>
    <t>VERACRUZ</t>
  </si>
  <si>
    <t>21.33% (21.13%-21.53%)</t>
  </si>
  <si>
    <t>1.02% (0.97%-1.07%)</t>
  </si>
  <si>
    <t>9.64% (9.5%-9.78%)</t>
  </si>
  <si>
    <t>1.47% (1.41%-1.53%)</t>
  </si>
  <si>
    <t>4.92% (4.82%-5.03%)</t>
  </si>
  <si>
    <t>4.28% (4.18%-4.38%)</t>
  </si>
  <si>
    <t>YUCATAN</t>
  </si>
  <si>
    <t>24.94% (24.55%-25.33%)</t>
  </si>
  <si>
    <t>1.26% (1.16%-1.36%)</t>
  </si>
  <si>
    <t>9.69% (9.43%-9.96%)</t>
  </si>
  <si>
    <t>2.3% (2.17%-2.44%)</t>
  </si>
  <si>
    <t>6.71% (6.49%-6.94%)</t>
  </si>
  <si>
    <t>4.98% (4.79%-5.18%)</t>
  </si>
  <si>
    <t>ZACATECAS</t>
  </si>
  <si>
    <t>36.76% (36.23%-37.3%)</t>
  </si>
  <si>
    <t>1.83% (1.69%-1.99%)</t>
  </si>
  <si>
    <t>10.89% (10.54%-11.24%)</t>
  </si>
  <si>
    <t>2.19% (2.03%-2.36%)</t>
  </si>
  <si>
    <t>10.18% (9.85%-10.52%)</t>
  </si>
  <si>
    <t>11.67% (11.31%-12.03%)</t>
  </si>
  <si>
    <t>Total</t>
  </si>
  <si>
    <t>26.54% (26.5%-26.59%)</t>
  </si>
  <si>
    <t>1.33% (1.31%-1.34%)</t>
  </si>
  <si>
    <t>10.19% (10.16%-10.23%)</t>
  </si>
  <si>
    <t>1.66% (1.64%-1.67%)</t>
  </si>
  <si>
    <t>6.37% (6.34%-6.39%)</t>
  </si>
  <si>
    <t>7% (6.97%-7.02%)</t>
  </si>
  <si>
    <t>Age (years)</t>
  </si>
  <si>
    <t>Sex</t>
  </si>
  <si>
    <t>&lt;10</t>
  </si>
  <si>
    <t>Female</t>
  </si>
  <si>
    <t>32.27% (31.88%-32.67%)</t>
  </si>
  <si>
    <t>4.4% (4.22%-4.57%)</t>
  </si>
  <si>
    <t>4.42% (4.25%-4.6%)</t>
  </si>
  <si>
    <t>2.99% (2.84%-3.13%)</t>
  </si>
  <si>
    <t>7.68% (7.45%-7.91%)</t>
  </si>
  <si>
    <t>12.79% (12.51%-13.08%)</t>
  </si>
  <si>
    <t>Male</t>
  </si>
  <si>
    <t>32.53% (32.12%-32.94%)</t>
  </si>
  <si>
    <t>4.37% (4.19%-4.55%)</t>
  </si>
  <si>
    <t>3.92% (3.75%-4.09%)</t>
  </si>
  <si>
    <t>3.64% (3.48%-3.81%)</t>
  </si>
  <si>
    <t>6.53% (6.32%-6.75%)</t>
  </si>
  <si>
    <t>14.07% (13.76%-14.38%)</t>
  </si>
  <si>
    <t>10 to 19</t>
  </si>
  <si>
    <t>26.28% (26.12%-26.43%)</t>
  </si>
  <si>
    <t>1.34% (1.3%-1.38%)</t>
  </si>
  <si>
    <t>1.17% (1.13%-1.21%)</t>
  </si>
  <si>
    <t>0.71% (0.69%-0.75%)</t>
  </si>
  <si>
    <t>11.97% (11.85%-12.08%)</t>
  </si>
  <si>
    <t>11.08% (10.97%-11.19%)</t>
  </si>
  <si>
    <t>27.17% (26.98%-27.36%)</t>
  </si>
  <si>
    <t>1.81% (1.75%-1.87%)</t>
  </si>
  <si>
    <t>1.23% (1.19%-1.28%)</t>
  </si>
  <si>
    <t>1.1% (1.05%-1.14%)</t>
  </si>
  <si>
    <t>9.21% (9.09%-9.33%)</t>
  </si>
  <si>
    <t>13.83% (13.68%-13.97%)</t>
  </si>
  <si>
    <t>20 to 29</t>
  </si>
  <si>
    <t>22.54% (22.4%-22.68%)</t>
  </si>
  <si>
    <t>0.75% (0.72%-0.78%)</t>
  </si>
  <si>
    <t>0.59% (0.57%-0.62%)</t>
  </si>
  <si>
    <t>0.28% (0.26%-0.3%)</t>
  </si>
  <si>
    <t>11.19% (11.09%-11.3%)</t>
  </si>
  <si>
    <t>9.72% (9.63%-9.82%)</t>
  </si>
  <si>
    <t>25.24% (25.06%-25.43%)</t>
  </si>
  <si>
    <t>1.19% (1.14%-1.24%)</t>
  </si>
  <si>
    <t>0.64% (0.61%-0.68%)</t>
  </si>
  <si>
    <t>0.5% (0.47%-0.53%)</t>
  </si>
  <si>
    <t>9.2% (9.08%-9.33%)</t>
  </si>
  <si>
    <t>13.71% (13.56%-13.86%)</t>
  </si>
  <si>
    <t>30 to 39</t>
  </si>
  <si>
    <t>22.13% (21.97%-22.29%)</t>
  </si>
  <si>
    <t>0.91% (0.87%-0.94%)</t>
  </si>
  <si>
    <t>1.87% (1.82%-1.92%)</t>
  </si>
  <si>
    <t>0.37% (0.35%-0.4%)</t>
  </si>
  <si>
    <t>10.18% (10.07%-10.3%)</t>
  </si>
  <si>
    <t>8.8% (8.69%-8.91%)</t>
  </si>
  <si>
    <t>23.49% (23.28%-23.7%)</t>
  </si>
  <si>
    <t>1.24% (1.18%-1.29%)</t>
  </si>
  <si>
    <t>1.56% (1.5%-1.63%)</t>
  </si>
  <si>
    <t>0.53% (0.5%-0.57%)</t>
  </si>
  <si>
    <t>8.58% (8.44%-8.72%)</t>
  </si>
  <si>
    <t>11.58% (11.42%-11.74%)</t>
  </si>
  <si>
    <t>40 to 49</t>
  </si>
  <si>
    <t>32.04% (31.89%-32.19%)</t>
  </si>
  <si>
    <t>1.06% (1.03%-1.09%)</t>
  </si>
  <si>
    <t>19.29% (19.17%-19.42%)</t>
  </si>
  <si>
    <t>0.87% (0.84%-0.9%)</t>
  </si>
  <si>
    <t>6.16% (6.09%-6.24%)</t>
  </si>
  <si>
    <t>4.66% (4.59%-4.72%)</t>
  </si>
  <si>
    <t>34.11% (33.91%-34.32%)</t>
  </si>
  <si>
    <t>1.34% (1.29%-1.39%)</t>
  </si>
  <si>
    <t>19.68% (19.51%-19.86%)</t>
  </si>
  <si>
    <t>1.07% (1.03%-1.12%)</t>
  </si>
  <si>
    <t>5.91% (5.8%-6.01%)</t>
  </si>
  <si>
    <t>6.11% (6.01%-6.21%)</t>
  </si>
  <si>
    <t>50 to 59</t>
  </si>
  <si>
    <t>26.2% (26.07%-26.32%)</t>
  </si>
  <si>
    <t>0.98% (0.95%-1%)</t>
  </si>
  <si>
    <t>17.98% (17.87%-18.09%)</t>
  </si>
  <si>
    <t>1.65% (1.62%-1.69%)</t>
  </si>
  <si>
    <t>2.83% (2.79%-2.88%)</t>
  </si>
  <si>
    <t>2.75% (2.7%-2.8%)</t>
  </si>
  <si>
    <t>29.75% (29.57%-29.93%)</t>
  </si>
  <si>
    <t>1.26% (1.22%-1.31%)</t>
  </si>
  <si>
    <t>19.76% (19.61%-19.92%)</t>
  </si>
  <si>
    <t>1.92% (1.87%-1.98%)</t>
  </si>
  <si>
    <t>3.33% (3.26%-3.4%)</t>
  </si>
  <si>
    <t>3.48% (3.41%-3.55%)</t>
  </si>
  <si>
    <t>60 to 69</t>
  </si>
  <si>
    <t>23.32% (23.18%-23.47%)</t>
  </si>
  <si>
    <t>1.15% (1.11%-1.19%)</t>
  </si>
  <si>
    <t>15.15% (15.03%-15.28%)</t>
  </si>
  <si>
    <t>3.28% (3.22%-3.34%)</t>
  </si>
  <si>
    <t>1.53% (1.49%-1.58%)</t>
  </si>
  <si>
    <t>2.21% (2.16%-2.26%)</t>
  </si>
  <si>
    <t>26.87% (26.67%-27.07%)</t>
  </si>
  <si>
    <t>1.69% (1.63%-1.75%)</t>
  </si>
  <si>
    <t>16.03% (15.87%-16.2%)</t>
  </si>
  <si>
    <t>3.67% (3.59%-3.76%)</t>
  </si>
  <si>
    <t>2.25% (2.19%-2.32%)</t>
  </si>
  <si>
    <t>3.22% (3.14%-3.3%)</t>
  </si>
  <si>
    <t>70 to 79</t>
  </si>
  <si>
    <t>22.61% (22.39%-22.83%)</t>
  </si>
  <si>
    <t>11.22% (11.06%-11.39%)</t>
  </si>
  <si>
    <t>4.77% (4.66%-4.89%)</t>
  </si>
  <si>
    <t>1.82% (1.75%-1.89%)</t>
  </si>
  <si>
    <t>3.23% (3.14%-3.33%)</t>
  </si>
  <si>
    <t>25.73% (25.44%-26.02%)</t>
  </si>
  <si>
    <t>2.38% (2.28%-2.48%)</t>
  </si>
  <si>
    <t>10.96% (10.76%-11.17%)</t>
  </si>
  <si>
    <t>5.1% (4.96%-5.25%)</t>
  </si>
  <si>
    <t>2.56% (2.46%-2.67%)</t>
  </si>
  <si>
    <t>4.72% (4.58%-4.86%)</t>
  </si>
  <si>
    <t>≥80</t>
  </si>
  <si>
    <t>22.69% (22.26%-23.12%)</t>
  </si>
  <si>
    <t>2.22% (2.07%-2.38%)</t>
  </si>
  <si>
    <t>7.88% (7.6%-8.16%)</t>
  </si>
  <si>
    <t>5.39% (5.16%-5.63%)</t>
  </si>
  <si>
    <t>2.05% (1.91%-2.2%)</t>
  </si>
  <si>
    <t>5.14% (4.92%-5.37%)</t>
  </si>
  <si>
    <t>24.81% (24.26%-25.38%)</t>
  </si>
  <si>
    <t>2.94% (2.72%-3.16%)</t>
  </si>
  <si>
    <t>7.28% (6.95%-7.62%)</t>
  </si>
  <si>
    <t>5.35% (5.07%-5.65%)</t>
  </si>
  <si>
    <t>2.51% (2.31%-2.72%)</t>
  </si>
  <si>
    <t>6.74% (6.42%-7.07%)</t>
  </si>
  <si>
    <t>TOTAL VI</t>
  </si>
  <si>
    <t>MiVI</t>
  </si>
  <si>
    <t>MoVI</t>
  </si>
  <si>
    <t>SVI</t>
  </si>
  <si>
    <t>Cases</t>
  </si>
  <si>
    <t>Incidence (%)</t>
  </si>
  <si>
    <t>0.84% (0.77%-0.93%)</t>
  </si>
  <si>
    <t>0.61% (0.55%-0.68%)</t>
  </si>
  <si>
    <t>0.22% (0.18%-0.27%)</t>
  </si>
  <si>
    <t>0.01% (0%-0.02%)</t>
  </si>
  <si>
    <t>0.47% (0.44%-0.5%)</t>
  </si>
  <si>
    <t>0.36% (0.34%-0.39%)</t>
  </si>
  <si>
    <t>0.11% (0.1%-0.12%)</t>
  </si>
  <si>
    <t>0% (0%-0%)</t>
  </si>
  <si>
    <t>0.89% (0.74%-1.05%)</t>
  </si>
  <si>
    <t>0.6% (0.49%-0.74%)</t>
  </si>
  <si>
    <t>0.28% (0.2%-0.38%)</t>
  </si>
  <si>
    <t>0% (0%-0.02%)</t>
  </si>
  <si>
    <t>0.34% (0.24%-0.46%)</t>
  </si>
  <si>
    <t>0.23% (0.15%-0.33%)</t>
  </si>
  <si>
    <t>0.1% (0.05%-0.18%)</t>
  </si>
  <si>
    <t>0.01% (0%-0.05%)</t>
  </si>
  <si>
    <t>0.91% (0.84%-0.98%)</t>
  </si>
  <si>
    <t>0.6% (0.55%-0.66%)</t>
  </si>
  <si>
    <t>0.3% (0.26%-0.34%)</t>
  </si>
  <si>
    <t>0.44% (0.39%-0.48%)</t>
  </si>
  <si>
    <t>0.29% (0.26%-0.33%)</t>
  </si>
  <si>
    <t>0.14% (0.11%-0.16%)</t>
  </si>
  <si>
    <t>CIUDAD DE MÉXICO</t>
  </si>
  <si>
    <t>1.17% (1.14%-1.2%)</t>
  </si>
  <si>
    <t>0.81% (0.79%-0.84%)</t>
  </si>
  <si>
    <t>0.34% (0.32%-0.36%)</t>
  </si>
  <si>
    <t>0.02% (0.01%-0.02%)</t>
  </si>
  <si>
    <t>1.61% (1.53%-1.71%)</t>
  </si>
  <si>
    <t>0.86% (0.79%-0.92%)</t>
  </si>
  <si>
    <t>0.66% (0.61%-0.72%)</t>
  </si>
  <si>
    <t>0.09% (0.07%-0.12%)</t>
  </si>
  <si>
    <t>1.56% (1.42%-1.71%)</t>
  </si>
  <si>
    <t>1.06% (0.95%-1.18%)</t>
  </si>
  <si>
    <t>0.47% (0.4%-0.56%)</t>
  </si>
  <si>
    <t>0.02% (0.01%-0.05%)</t>
  </si>
  <si>
    <t>0.62% (0.56%-0.68%)</t>
  </si>
  <si>
    <t>0.37% (0.33%-0.43%)</t>
  </si>
  <si>
    <t>0.23% (0.2%-0.27%)</t>
  </si>
  <si>
    <t>1.14% (1.11%-1.16%)</t>
  </si>
  <si>
    <t>0.84% (0.82%-0.86%)</t>
  </si>
  <si>
    <t>0.29% (0.28%-0.3%)</t>
  </si>
  <si>
    <t>0.01% (0.01%-0.01%)</t>
  </si>
  <si>
    <t>0.6% (0.56%-0.63%)</t>
  </si>
  <si>
    <t>0.4% (0.37%-0.43%)</t>
  </si>
  <si>
    <t>0.19% (0.17%-0.21%)</t>
  </si>
  <si>
    <t>0.01% (0%-0.01%)</t>
  </si>
  <si>
    <t>1.27% (1.17%-1.38%)</t>
  </si>
  <si>
    <t>0.73% (0.65%-0.81%)</t>
  </si>
  <si>
    <t>0.52% (0.46%-0.59%)</t>
  </si>
  <si>
    <t>0.02% (0.01%-0.04%)</t>
  </si>
  <si>
    <t>1.77% (1.63%-1.93%)</t>
  </si>
  <si>
    <t>1.27% (1.14%-1.4%)</t>
  </si>
  <si>
    <t>0.48% (0.41%-0.57%)</t>
  </si>
  <si>
    <t>0.85% (0.81%-0.89%)</t>
  </si>
  <si>
    <t>0.65% (0.62%-0.68%)</t>
  </si>
  <si>
    <t>0.19% (0.18%-0.21%)</t>
  </si>
  <si>
    <t>0% (0%-0.01%)</t>
  </si>
  <si>
    <t>0.77% (0.71%-0.84%)</t>
  </si>
  <si>
    <t>0.59% (0.54%-0.66%)</t>
  </si>
  <si>
    <t>0.17% (0.14%-0.21%)</t>
  </si>
  <si>
    <t>0.31% (0.24%-0.39%)</t>
  </si>
  <si>
    <t>0.19% (0.13%-0.25%)</t>
  </si>
  <si>
    <t>0.12% (0.08%-0.17%)</t>
  </si>
  <si>
    <t>0% (0%-0.03%)</t>
  </si>
  <si>
    <t>0.37% (0.31%-0.43%)</t>
  </si>
  <si>
    <t>0.27% (0.23%-0.33%)</t>
  </si>
  <si>
    <t>NUEVO LEÓN</t>
  </si>
  <si>
    <t>0.97% (0.94%-1.01%)</t>
  </si>
  <si>
    <t>0.55% (0.52%-0.58%)</t>
  </si>
  <si>
    <t>0.39% (0.36%-0.41%)</t>
  </si>
  <si>
    <t>0.04% (0.03%-0.05%)</t>
  </si>
  <si>
    <t>0.55% (0.48%-0.64%)</t>
  </si>
  <si>
    <t>0.38% (0.32%-0.45%)</t>
  </si>
  <si>
    <t>0.17% (0.13%-0.22%)</t>
  </si>
  <si>
    <t>1.06% (1.01%-1.11%)</t>
  </si>
  <si>
    <t>0.74% (0.69%-0.78%)</t>
  </si>
  <si>
    <t>0.31% (0.28%-0.34%)</t>
  </si>
  <si>
    <t>QUERÉTARO</t>
  </si>
  <si>
    <t>0.59% (0.55%-0.64%)</t>
  </si>
  <si>
    <t>0.43% (0.39%-0.47%)</t>
  </si>
  <si>
    <t>0.16% (0.13%-0.18%)</t>
  </si>
  <si>
    <t>0.7% (0.62%-0.78%)</t>
  </si>
  <si>
    <t>0.48% (0.42%-0.55%)</t>
  </si>
  <si>
    <t>0.21% (0.17%-0.26%)</t>
  </si>
  <si>
    <t>SAN LUIS POTOSÍ</t>
  </si>
  <si>
    <t>0.79% (0.73%-0.87%)</t>
  </si>
  <si>
    <t>0.58% (0.52%-0.64%)</t>
  </si>
  <si>
    <t>0.21% (0.18%-0.25%)</t>
  </si>
  <si>
    <t>0.24% (0.22%-0.26%)</t>
  </si>
  <si>
    <t>0.33% (0.3%-0.36%)</t>
  </si>
  <si>
    <t>0.23% (0.2%-0.25%)</t>
  </si>
  <si>
    <t>0.09% (0.08%-0.11%)</t>
  </si>
  <si>
    <t>1.59% (1.49%-1.71%)</t>
  </si>
  <si>
    <t>0.94% (0.85%-1.02%)</t>
  </si>
  <si>
    <t>0.65% (0.58%-0.73%)</t>
  </si>
  <si>
    <t>0.95% (0.89%-1.01%)</t>
  </si>
  <si>
    <t>0.81% (0.76%-0.87%)</t>
  </si>
  <si>
    <t>0.13% (0.11%-0.16%)</t>
  </si>
  <si>
    <t>0.81% (0.65%-0.99%)</t>
  </si>
  <si>
    <t>0.59% (0.45%-0.74%)</t>
  </si>
  <si>
    <t>0.22% (0.14%-0.32%)</t>
  </si>
  <si>
    <t>1.09% (1.04%-1.14%)</t>
  </si>
  <si>
    <t>0.82% (0.77%-0.86%)</t>
  </si>
  <si>
    <t>0.26% (0.24%-0.29%)</t>
  </si>
  <si>
    <t>YUCATÁN</t>
  </si>
  <si>
    <t>0.29% (0.24%-0.34%)</t>
  </si>
  <si>
    <t>0.22% (0.18%-0.26%)</t>
  </si>
  <si>
    <t>0.02% (0.01%-0.03%)</t>
  </si>
  <si>
    <t>0.97% (0.86%-1.08%)</t>
  </si>
  <si>
    <t>0.66% (0.58%-0.76%)</t>
  </si>
  <si>
    <t>0.3% (0.25%-0.37%)</t>
  </si>
  <si>
    <t>TOTAL</t>
  </si>
  <si>
    <t>0.89% (0.88%-0.9%)</t>
  </si>
  <si>
    <t>0.62% (0.61%-0.63%)</t>
  </si>
  <si>
    <t>0.26% (0.26%-0.27%)</t>
  </si>
  <si>
    <t>2.7% (2.57%-2.84%)</t>
  </si>
  <si>
    <t>2.07% (1.95%-2.2%)</t>
  </si>
  <si>
    <t>0.62% (0.55%-0.69%)</t>
  </si>
  <si>
    <t>2.41% (2.28%-2.55%)</t>
  </si>
  <si>
    <t>1.82% (1.71%-1.94%)</t>
  </si>
  <si>
    <t>0.57% (0.51%-0.64%)</t>
  </si>
  <si>
    <t>0.8% (0.77%-0.83%)</t>
  </si>
  <si>
    <t>0.6% (0.57%-0.63%)</t>
  </si>
  <si>
    <t>0.88% (0.84%-0.92%)</t>
  </si>
  <si>
    <t>0.7% (0.66%-0.73%)</t>
  </si>
  <si>
    <t>0.18% (0.16%-0.2%)</t>
  </si>
  <si>
    <t>0.47% (0.45%-0.49%)</t>
  </si>
  <si>
    <t>0.33% (0.31%-0.35%)</t>
  </si>
  <si>
    <t>0.13% (0.12%-0.14%)</t>
  </si>
  <si>
    <t>0.56% (0.53%-0.6%)</t>
  </si>
  <si>
    <t>0.16% (0.14%-0.18%)</t>
  </si>
  <si>
    <t>0.47% (0.45%-0.5%)</t>
  </si>
  <si>
    <t>0.33% (0.31%-0.36%)</t>
  </si>
  <si>
    <t>0.13% (0.12%-0.15%)</t>
  </si>
  <si>
    <t>0.55% (0.52%-0.59%)</t>
  </si>
  <si>
    <t>0.39% (0.36%-0.42%)</t>
  </si>
  <si>
    <t>0.15% (0.14%-0.18%)</t>
  </si>
  <si>
    <t>0.01% (0.01%-0.02%)</t>
  </si>
  <si>
    <t>0.42% (0.4%-0.44%)</t>
  </si>
  <si>
    <t>0.4% (0.37%-0.42%)</t>
  </si>
  <si>
    <t>0.26% (0.24%-0.28%)</t>
  </si>
  <si>
    <t>0.13% (0.11%-0.15%)</t>
  </si>
  <si>
    <t>0.55% (0.53%-0.57%)</t>
  </si>
  <si>
    <t>0.36% (0.34%-0.38%)</t>
  </si>
  <si>
    <t>0.18% (0.17%-0.19%)</t>
  </si>
  <si>
    <t>0.56% (0.53%-0.59%)</t>
  </si>
  <si>
    <t>0.35% (0.32%-0.37%)</t>
  </si>
  <si>
    <t>0.2% (0.18%-0.22%)</t>
  </si>
  <si>
    <t>1.01% (0.98%-1.05%)</t>
  </si>
  <si>
    <t>0.69% (0.66%-0.72%)</t>
  </si>
  <si>
    <t>0.31% (0.29%-0.33%)</t>
  </si>
  <si>
    <t>0.71% (0.67%-0.75%)</t>
  </si>
  <si>
    <t>0.37% (0.34%-0.39%)</t>
  </si>
  <si>
    <t>2.52% (2.44%-2.6%)</t>
  </si>
  <si>
    <t>1.76% (1.69%-1.83%)</t>
  </si>
  <si>
    <t>0.74% (0.69%-0.79%)</t>
  </si>
  <si>
    <t>0.02% (0.02%-0.03%)</t>
  </si>
  <si>
    <t>2.66% (2.55%-2.77%)</t>
  </si>
  <si>
    <t>1.83% (1.74%-1.92%)</t>
  </si>
  <si>
    <t>0.81% (0.75%-0.87%)</t>
  </si>
  <si>
    <t>6.08% (5.83%-6.33%)</t>
  </si>
  <si>
    <t>3.84% (3.64%-4.04%)</t>
  </si>
  <si>
    <t>2.15% (2%-2.3%)</t>
  </si>
  <si>
    <t>0.09% (0.06%-0.13%)</t>
  </si>
  <si>
    <t>6.27% (5.97%-6.59%)</t>
  </si>
  <si>
    <t>4.06% (3.81%-4.32%)</t>
  </si>
  <si>
    <t>2.12% (1.94%-2.32%)</t>
  </si>
  <si>
    <t>0.09% (0.06%-0.14%)</t>
  </si>
  <si>
    <t>Visual capacity</t>
  </si>
  <si>
    <t>NV</t>
  </si>
  <si>
    <t>%</t>
  </si>
  <si>
    <t>Supplementary table 5. Vision impairment and associated uncorrected refractive error. Abbreviatures: VI= Visual Impairment, MiVI= Mild Visual Impairment, MoVI= Moderate Visual Impairment, SVI= Severe Visual Impairment.</t>
  </si>
  <si>
    <t>Clinic-based prevalence % (95% CI)</t>
  </si>
  <si>
    <t>Supplementary table 4. Clinic-based prevalence of URE-related visual impairment in Mexican outpatients by age and sex. Abbreviatures: VI= Visual Impairment, MiVI= Mild Visual Impairment, MoVI= Moderate Visual Impairment, SVI= Severe Visual Impairment, CI= Confidence Intervals</t>
  </si>
  <si>
    <t>Supplementary table 3. Clinic-based prevalence of URE-related visual impairment in Mexican outpatients by state. Abbreviatures: VI= Visual Impairment, MiVI= Mild Visual Impairment, MoVI= Moderate Visual Impairment, SVI= Severe Visual Impairment, CI= Confidence Intervals</t>
  </si>
  <si>
    <t>Supplementary table 2. Clinic-based prevalence of uncorrected refractive errors in Mexican outpatients by age and sex. Abbreviatures: UREs= Uncorrected Refractive Errrors, CI= Confidence Intervals</t>
  </si>
  <si>
    <t>Supplementary table 1. Clinic-based prevalence of uncorrected refractive errors in Mexican outpatients by state. Abbreviatures: UREs= Uncorrected Refractive Errrors, CI= Confidence Intervals</t>
  </si>
  <si>
    <t>ꭓ2/ Cramér’s V</t>
  </si>
  <si>
    <r>
      <t xml:space="preserve">0.73421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3915/ 0.002</t>
    </r>
  </si>
  <si>
    <r>
      <t xml:space="preserve">51.998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09</t>
    </r>
  </si>
  <si>
    <r>
      <t xml:space="preserve">525.88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3</t>
    </r>
  </si>
  <si>
    <r>
      <t xml:space="preserve">103.18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15</t>
    </r>
  </si>
  <si>
    <r>
      <t xml:space="preserve">1024.7, df = 1, </t>
    </r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>&lt; 0.0001/ 0.038</t>
    </r>
  </si>
  <si>
    <r>
      <t xml:space="preserve">784.74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39</t>
    </r>
  </si>
  <si>
    <r>
      <t xml:space="preserve">289.33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35</t>
    </r>
  </si>
  <si>
    <r>
      <t xml:space="preserve">35.526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24</t>
    </r>
  </si>
  <si>
    <r>
      <t xml:space="preserve">0.039314, df = 1, </t>
    </r>
    <r>
      <rPr>
        <i/>
        <sz val="11"/>
        <color theme="1"/>
        <rFont val="Times New Roman"/>
        <family val="1"/>
      </rPr>
      <t>p=</t>
    </r>
    <r>
      <rPr>
        <sz val="11"/>
        <color theme="1"/>
        <rFont val="Times New Roman"/>
        <family val="1"/>
      </rPr>
      <t>0.8428/ 0.0006</t>
    </r>
  </si>
  <si>
    <r>
      <t xml:space="preserve">185.82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18</t>
    </r>
  </si>
  <si>
    <r>
      <t xml:space="preserve">275.45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22</t>
    </r>
  </si>
  <si>
    <r>
      <t xml:space="preserve">103.12, df =  1, </t>
    </r>
    <r>
      <rPr>
        <i/>
        <sz val="11"/>
        <color theme="1"/>
        <rFont val="Times New Roman"/>
        <family val="1"/>
      </rPr>
      <t>p&lt;</t>
    </r>
    <r>
      <rPr>
        <sz val="11"/>
        <color theme="1"/>
        <rFont val="Times New Roman"/>
        <family val="1"/>
      </rPr>
      <t>0.0001/ 0.015</t>
    </r>
  </si>
  <si>
    <r>
      <t xml:space="preserve">93.592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13</t>
    </r>
  </si>
  <si>
    <r>
      <t xml:space="preserve">125.38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13</t>
    </r>
  </si>
  <si>
    <r>
      <t xml:space="preserve">251.86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22</t>
    </r>
  </si>
  <si>
    <r>
      <t xml:space="preserve">196.61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29</t>
    </r>
  </si>
  <si>
    <r>
      <t xml:space="preserve">29.257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22</t>
    </r>
  </si>
  <si>
    <r>
      <t xml:space="preserve">16.395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12</t>
    </r>
  </si>
  <si>
    <r>
      <t xml:space="preserve">3.9026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04821/ 0.002</t>
    </r>
  </si>
  <si>
    <t>4.5347, df = 1, p= 0.03321/ 0.002</t>
  </si>
  <si>
    <r>
      <t xml:space="preserve">53.068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02</t>
    </r>
  </si>
  <si>
    <t>13.353, df = 1, p&lt; 0.001/ 0.011</t>
  </si>
  <si>
    <r>
      <t xml:space="preserve">338.13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04</t>
    </r>
  </si>
  <si>
    <r>
      <t xml:space="preserve">68.752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21</t>
    </r>
  </si>
  <si>
    <r>
      <t xml:space="preserve">3.6663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05552/ 0.011</t>
    </r>
  </si>
  <si>
    <r>
      <t xml:space="preserve">7.087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007765/ 0.01</t>
    </r>
  </si>
  <si>
    <r>
      <t xml:space="preserve">34.703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18</t>
    </r>
  </si>
  <si>
    <r>
      <t xml:space="preserve">213.71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2</t>
    </r>
  </si>
  <si>
    <r>
      <t xml:space="preserve">178.01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17</t>
    </r>
  </si>
  <si>
    <r>
      <t xml:space="preserve">59.495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11</t>
    </r>
  </si>
  <si>
    <r>
      <t xml:space="preserve">62.933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1</t>
    </r>
  </si>
  <si>
    <r>
      <t xml:space="preserve">67.659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09</t>
    </r>
  </si>
  <si>
    <r>
      <t xml:space="preserve">54.387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1</t>
    </r>
  </si>
  <si>
    <r>
      <t xml:space="preserve">12.452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1/ 0.007</t>
    </r>
  </si>
  <si>
    <r>
      <t xml:space="preserve">0.04122, df = 1, </t>
    </r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>= 0.8391/ 0.0008</t>
    </r>
  </si>
  <si>
    <r>
      <t xml:space="preserve">50.853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22</t>
    </r>
  </si>
  <si>
    <r>
      <t xml:space="preserve">1007.4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43</t>
    </r>
  </si>
  <si>
    <r>
      <t xml:space="preserve">546.34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31</t>
    </r>
  </si>
  <si>
    <t>289.1, df = 1, p&lt; 0.0001/ 0.026</t>
  </si>
  <si>
    <r>
      <t xml:space="preserve">15.988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05</t>
    </r>
  </si>
  <si>
    <r>
      <t xml:space="preserve">133.26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13</t>
    </r>
  </si>
  <si>
    <r>
      <t xml:space="preserve">340.98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26</t>
    </r>
  </si>
  <si>
    <r>
      <t xml:space="preserve">144.92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25</t>
    </r>
  </si>
  <si>
    <r>
      <t xml:space="preserve">13.331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1/ 0.014</t>
    </r>
  </si>
  <si>
    <r>
      <t xml:space="preserve">35.803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18</t>
    </r>
  </si>
  <si>
    <r>
      <t xml:space="preserve">894.89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41</t>
    </r>
  </si>
  <si>
    <r>
      <t xml:space="preserve">2065.2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0.061</t>
    </r>
  </si>
  <si>
    <r>
      <t xml:space="preserve">850.95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45</t>
    </r>
  </si>
  <si>
    <r>
      <t xml:space="preserve">588.99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31</t>
    </r>
  </si>
  <si>
    <r>
      <t xml:space="preserve">470.11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3</t>
    </r>
  </si>
  <si>
    <r>
      <t xml:space="preserve">291.94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2</t>
    </r>
  </si>
  <si>
    <r>
      <t xml:space="preserve">324.82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37</t>
    </r>
  </si>
  <si>
    <r>
      <t xml:space="preserve">66.28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33</t>
    </r>
  </si>
  <si>
    <r>
      <t xml:space="preserve">8.443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0036/ 0.009</t>
    </r>
  </si>
  <si>
    <r>
      <t xml:space="preserve">2.2295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1354/ 0.001</t>
    </r>
  </si>
  <si>
    <r>
      <t xml:space="preserve">8.6298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0033/ 0.009</t>
    </r>
  </si>
  <si>
    <r>
      <t xml:space="preserve">10.227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0013/ 0.004</t>
    </r>
  </si>
  <si>
    <r>
      <t xml:space="preserve">23.427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06</t>
    </r>
  </si>
  <si>
    <r>
      <t xml:space="preserve">13.633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1/ 0.005</t>
    </r>
  </si>
  <si>
    <r>
      <t xml:space="preserve">1.2238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2686/ 0.001</t>
    </r>
  </si>
  <si>
    <r>
      <t xml:space="preserve">6.4915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01084/ 0.003</t>
    </r>
  </si>
  <si>
    <r>
      <t xml:space="preserve">4.0959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04299/ 0.004</t>
    </r>
  </si>
  <si>
    <r>
      <t xml:space="preserve">0.1823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6693/ 0.0005</t>
    </r>
  </si>
  <si>
    <r>
      <t xml:space="preserve">0.9104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34/ 0.003</t>
    </r>
  </si>
  <si>
    <r>
      <t xml:space="preserve">19.14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06</t>
    </r>
  </si>
  <si>
    <r>
      <t xml:space="preserve">15.695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05</t>
    </r>
  </si>
  <si>
    <r>
      <t xml:space="preserve">8.8496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0029/ 0.004</t>
    </r>
  </si>
  <si>
    <r>
      <t xml:space="preserve">0.9872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3204/ 0.001</t>
    </r>
  </si>
  <si>
    <r>
      <t xml:space="preserve">0.5971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4397/ 0.001</t>
    </r>
  </si>
  <si>
    <r>
      <t xml:space="preserve">1.5916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2071/ 0.002</t>
    </r>
  </si>
  <si>
    <r>
      <t xml:space="preserve">1.736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1876/ 0.005</t>
    </r>
  </si>
  <si>
    <r>
      <t xml:space="preserve">1.1423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2852/ 0.001</t>
    </r>
  </si>
  <si>
    <r>
      <t xml:space="preserve">0.7502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3864/ 0.002</t>
    </r>
  </si>
  <si>
    <r>
      <t xml:space="preserve">6.8796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0087/ 0.003</t>
    </r>
  </si>
  <si>
    <r>
      <t xml:space="preserve">3.4936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0616/ 0.002</t>
    </r>
  </si>
  <si>
    <r>
      <t xml:space="preserve">0.0414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8386/ 0.0002</t>
    </r>
  </si>
  <si>
    <r>
      <t xml:space="preserve">11.661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1/ 0.004</t>
    </r>
  </si>
  <si>
    <r>
      <t xml:space="preserve">4.4284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= 0.0353/ 0.002</t>
    </r>
  </si>
  <si>
    <r>
      <t xml:space="preserve">3.0431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0810/ 0.003</t>
    </r>
  </si>
  <si>
    <r>
      <t xml:space="preserve">0.0265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8706/ 0.0006</t>
    </r>
  </si>
  <si>
    <r>
      <t xml:space="preserve">0.1497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6988/ 0.001</t>
    </r>
  </si>
  <si>
    <r>
      <t xml:space="preserve">1.2104, df = 1, </t>
    </r>
    <r>
      <rPr>
        <i/>
        <sz val="11"/>
        <color theme="1"/>
        <rFont val="Times New Roman"/>
        <family val="1"/>
      </rPr>
      <t>p=</t>
    </r>
    <r>
      <rPr>
        <sz val="11"/>
        <color theme="1"/>
        <rFont val="Times New Roman"/>
        <family val="1"/>
      </rPr>
      <t>0.2713/ 0.001</t>
    </r>
  </si>
  <si>
    <r>
      <t xml:space="preserve">0.4505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5021/ 0.0009</t>
    </r>
  </si>
  <si>
    <r>
      <t xml:space="preserve">1.6812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1948/ 0.002</t>
    </r>
  </si>
  <si>
    <r>
      <t xml:space="preserve">2.844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09172/ 0.002</t>
    </r>
  </si>
  <si>
    <r>
      <t xml:space="preserve">0.0003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9851/ 2.2e-05</t>
    </r>
  </si>
  <si>
    <r>
      <t xml:space="preserve">0.0085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9262/ 0.0001</t>
    </r>
  </si>
  <si>
    <r>
      <t xml:space="preserve">2.4e-24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1/ 3.2e-15</t>
    </r>
  </si>
  <si>
    <r>
      <t xml:space="preserve">1.8e-28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1/ 5.6e-17</t>
    </r>
  </si>
  <si>
    <r>
      <t xml:space="preserve">266.41, df = 1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 0.0001/ 0.00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DAE9F8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i/>
      <sz val="11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0072B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0F0F0"/>
        <bgColor indexed="64"/>
      </patternFill>
    </fill>
    <fill>
      <patternFill patternType="solid">
        <fgColor rgb="FF4F81BD"/>
        <bgColor indexed="64"/>
      </patternFill>
    </fill>
    <fill>
      <patternFill patternType="solid">
        <fgColor theme="0"/>
        <bgColor indexed="64"/>
      </patternFill>
    </fill>
  </fills>
  <borders count="6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7">
    <xf numFmtId="0" fontId="0" fillId="0" borderId="0" xfId="0"/>
    <xf numFmtId="0" fontId="2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3" fontId="2" fillId="0" borderId="6" xfId="0" applyNumberFormat="1" applyFont="1" applyBorder="1" applyAlignment="1">
      <alignment horizontal="center"/>
    </xf>
    <xf numFmtId="3" fontId="2" fillId="0" borderId="7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3" fontId="2" fillId="0" borderId="10" xfId="0" applyNumberFormat="1" applyFont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3" fontId="2" fillId="4" borderId="12" xfId="0" applyNumberFormat="1" applyFont="1" applyFill="1" applyBorder="1" applyAlignment="1">
      <alignment horizontal="center"/>
    </xf>
    <xf numFmtId="3" fontId="2" fillId="4" borderId="13" xfId="0" applyNumberFormat="1" applyFont="1" applyFill="1" applyBorder="1" applyAlignment="1">
      <alignment horizontal="center"/>
    </xf>
    <xf numFmtId="0" fontId="2" fillId="4" borderId="14" xfId="0" applyFont="1" applyFill="1" applyBorder="1" applyAlignment="1">
      <alignment horizontal="center"/>
    </xf>
    <xf numFmtId="0" fontId="2" fillId="4" borderId="15" xfId="0" applyFont="1" applyFill="1" applyBorder="1" applyAlignment="1">
      <alignment horizontal="center"/>
    </xf>
    <xf numFmtId="3" fontId="2" fillId="4" borderId="16" xfId="0" applyNumberFormat="1" applyFont="1" applyFill="1" applyBorder="1" applyAlignment="1">
      <alignment horizontal="center"/>
    </xf>
    <xf numFmtId="3" fontId="2" fillId="0" borderId="12" xfId="0" applyNumberFormat="1" applyFont="1" applyBorder="1" applyAlignment="1">
      <alignment horizontal="center"/>
    </xf>
    <xf numFmtId="3" fontId="2" fillId="0" borderId="13" xfId="0" applyNumberFormat="1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3" fontId="2" fillId="0" borderId="16" xfId="0" applyNumberFormat="1" applyFont="1" applyBorder="1" applyAlignment="1">
      <alignment horizontal="center"/>
    </xf>
    <xf numFmtId="0" fontId="2" fillId="3" borderId="17" xfId="0" applyFont="1" applyFill="1" applyBorder="1" applyAlignment="1">
      <alignment horizontal="center"/>
    </xf>
    <xf numFmtId="3" fontId="2" fillId="4" borderId="18" xfId="0" applyNumberFormat="1" applyFont="1" applyFill="1" applyBorder="1" applyAlignment="1">
      <alignment horizontal="center"/>
    </xf>
    <xf numFmtId="3" fontId="2" fillId="4" borderId="19" xfId="0" applyNumberFormat="1" applyFont="1" applyFill="1" applyBorder="1" applyAlignment="1">
      <alignment horizontal="center"/>
    </xf>
    <xf numFmtId="0" fontId="2" fillId="4" borderId="20" xfId="0" applyFont="1" applyFill="1" applyBorder="1" applyAlignment="1">
      <alignment horizontal="center"/>
    </xf>
    <xf numFmtId="0" fontId="2" fillId="4" borderId="21" xfId="0" applyFont="1" applyFill="1" applyBorder="1" applyAlignment="1">
      <alignment horizontal="center"/>
    </xf>
    <xf numFmtId="3" fontId="2" fillId="4" borderId="22" xfId="0" applyNumberFormat="1" applyFont="1" applyFill="1" applyBorder="1" applyAlignment="1">
      <alignment horizontal="center"/>
    </xf>
    <xf numFmtId="0" fontId="3" fillId="5" borderId="23" xfId="0" applyFont="1" applyFill="1" applyBorder="1" applyAlignment="1">
      <alignment horizontal="center"/>
    </xf>
    <xf numFmtId="3" fontId="3" fillId="5" borderId="24" xfId="0" applyNumberFormat="1" applyFont="1" applyFill="1" applyBorder="1" applyAlignment="1">
      <alignment horizontal="center"/>
    </xf>
    <xf numFmtId="3" fontId="3" fillId="5" borderId="25" xfId="0" applyNumberFormat="1" applyFont="1" applyFill="1" applyBorder="1" applyAlignment="1">
      <alignment horizontal="center"/>
    </xf>
    <xf numFmtId="0" fontId="3" fillId="5" borderId="24" xfId="0" applyFont="1" applyFill="1" applyBorder="1" applyAlignment="1">
      <alignment horizontal="center"/>
    </xf>
    <xf numFmtId="0" fontId="3" fillId="5" borderId="26" xfId="0" applyFont="1" applyFill="1" applyBorder="1" applyAlignment="1">
      <alignment horizontal="center"/>
    </xf>
    <xf numFmtId="3" fontId="0" fillId="0" borderId="0" xfId="0" applyNumberFormat="1"/>
    <xf numFmtId="0" fontId="4" fillId="0" borderId="0" xfId="0" applyFont="1" applyAlignment="1">
      <alignment horizontal="center" wrapText="1"/>
    </xf>
    <xf numFmtId="0" fontId="3" fillId="5" borderId="29" xfId="0" applyFont="1" applyFill="1" applyBorder="1" applyAlignment="1">
      <alignment horizontal="center"/>
    </xf>
    <xf numFmtId="0" fontId="3" fillId="5" borderId="30" xfId="0" applyFont="1" applyFill="1" applyBorder="1" applyAlignment="1">
      <alignment horizontal="center"/>
    </xf>
    <xf numFmtId="0" fontId="3" fillId="5" borderId="31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 vertical="center"/>
    </xf>
    <xf numFmtId="3" fontId="2" fillId="0" borderId="33" xfId="0" applyNumberFormat="1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4" fillId="3" borderId="11" xfId="0" applyFont="1" applyFill="1" applyBorder="1" applyAlignment="1">
      <alignment horizontal="center" vertical="center"/>
    </xf>
    <xf numFmtId="3" fontId="2" fillId="4" borderId="34" xfId="0" applyNumberFormat="1" applyFont="1" applyFill="1" applyBorder="1" applyAlignment="1">
      <alignment horizontal="center"/>
    </xf>
    <xf numFmtId="3" fontId="2" fillId="4" borderId="33" xfId="0" applyNumberFormat="1" applyFont="1" applyFill="1" applyBorder="1" applyAlignment="1">
      <alignment horizontal="center"/>
    </xf>
    <xf numFmtId="0" fontId="2" fillId="4" borderId="33" xfId="0" applyFont="1" applyFill="1" applyBorder="1" applyAlignment="1">
      <alignment horizontal="center"/>
    </xf>
    <xf numFmtId="3" fontId="2" fillId="0" borderId="34" xfId="0" applyNumberFormat="1" applyFont="1" applyBorder="1" applyAlignment="1">
      <alignment horizontal="center"/>
    </xf>
    <xf numFmtId="0" fontId="4" fillId="3" borderId="35" xfId="0" applyFont="1" applyFill="1" applyBorder="1" applyAlignment="1">
      <alignment horizontal="center" vertical="center"/>
    </xf>
    <xf numFmtId="0" fontId="3" fillId="5" borderId="37" xfId="0" applyFont="1" applyFill="1" applyBorder="1" applyAlignment="1">
      <alignment horizontal="center"/>
    </xf>
    <xf numFmtId="3" fontId="3" fillId="5" borderId="38" xfId="0" applyNumberFormat="1" applyFont="1" applyFill="1" applyBorder="1" applyAlignment="1">
      <alignment horizontal="center"/>
    </xf>
    <xf numFmtId="3" fontId="3" fillId="5" borderId="39" xfId="0" applyNumberFormat="1" applyFont="1" applyFill="1" applyBorder="1" applyAlignment="1">
      <alignment horizontal="center"/>
    </xf>
    <xf numFmtId="0" fontId="0" fillId="0" borderId="33" xfId="0" applyBorder="1"/>
    <xf numFmtId="0" fontId="3" fillId="2" borderId="31" xfId="0" applyFont="1" applyFill="1" applyBorder="1" applyAlignment="1">
      <alignment horizontal="center"/>
    </xf>
    <xf numFmtId="0" fontId="3" fillId="2" borderId="30" xfId="0" applyFont="1" applyFill="1" applyBorder="1" applyAlignment="1">
      <alignment horizontal="center"/>
    </xf>
    <xf numFmtId="0" fontId="3" fillId="2" borderId="40" xfId="0" applyFont="1" applyFill="1" applyBorder="1" applyAlignment="1">
      <alignment horizontal="center"/>
    </xf>
    <xf numFmtId="3" fontId="2" fillId="4" borderId="41" xfId="0" applyNumberFormat="1" applyFont="1" applyFill="1" applyBorder="1" applyAlignment="1">
      <alignment horizontal="center"/>
    </xf>
    <xf numFmtId="3" fontId="2" fillId="4" borderId="42" xfId="0" applyNumberFormat="1" applyFont="1" applyFill="1" applyBorder="1" applyAlignment="1">
      <alignment horizontal="center"/>
    </xf>
    <xf numFmtId="0" fontId="2" fillId="4" borderId="43" xfId="0" applyFont="1" applyFill="1" applyBorder="1" applyAlignment="1">
      <alignment horizontal="center"/>
    </xf>
    <xf numFmtId="3" fontId="2" fillId="4" borderId="44" xfId="0" applyNumberFormat="1" applyFont="1" applyFill="1" applyBorder="1" applyAlignment="1">
      <alignment horizontal="center"/>
    </xf>
    <xf numFmtId="0" fontId="2" fillId="4" borderId="45" xfId="0" applyFont="1" applyFill="1" applyBorder="1" applyAlignment="1">
      <alignment horizontal="center"/>
    </xf>
    <xf numFmtId="3" fontId="2" fillId="0" borderId="36" xfId="0" applyNumberFormat="1" applyFont="1" applyBorder="1" applyAlignment="1">
      <alignment horizontal="center"/>
    </xf>
    <xf numFmtId="3" fontId="2" fillId="0" borderId="46" xfId="0" applyNumberFormat="1" applyFont="1" applyBorder="1" applyAlignment="1">
      <alignment horizontal="center"/>
    </xf>
    <xf numFmtId="0" fontId="2" fillId="0" borderId="47" xfId="0" applyFont="1" applyBorder="1" applyAlignment="1">
      <alignment horizontal="center"/>
    </xf>
    <xf numFmtId="3" fontId="2" fillId="0" borderId="48" xfId="0" applyNumberFormat="1" applyFont="1" applyBorder="1" applyAlignment="1">
      <alignment horizontal="center"/>
    </xf>
    <xf numFmtId="0" fontId="2" fillId="0" borderId="49" xfId="0" applyFont="1" applyBorder="1" applyAlignment="1">
      <alignment horizontal="center"/>
    </xf>
    <xf numFmtId="3" fontId="3" fillId="5" borderId="31" xfId="0" applyNumberFormat="1" applyFont="1" applyFill="1" applyBorder="1" applyAlignment="1">
      <alignment horizontal="center"/>
    </xf>
    <xf numFmtId="0" fontId="2" fillId="0" borderId="0" xfId="0" applyFont="1"/>
    <xf numFmtId="0" fontId="3" fillId="2" borderId="37" xfId="0" applyFont="1" applyFill="1" applyBorder="1" applyAlignment="1">
      <alignment horizontal="center"/>
    </xf>
    <xf numFmtId="0" fontId="3" fillId="2" borderId="29" xfId="0" applyFont="1" applyFill="1" applyBorder="1" applyAlignment="1">
      <alignment horizontal="center"/>
    </xf>
    <xf numFmtId="0" fontId="3" fillId="2" borderId="38" xfId="0" applyFont="1" applyFill="1" applyBorder="1" applyAlignment="1">
      <alignment horizontal="center"/>
    </xf>
    <xf numFmtId="0" fontId="4" fillId="3" borderId="52" xfId="0" applyFont="1" applyFill="1" applyBorder="1" applyAlignment="1">
      <alignment horizontal="center" vertical="center"/>
    </xf>
    <xf numFmtId="3" fontId="2" fillId="0" borderId="52" xfId="0" applyNumberFormat="1" applyFont="1" applyBorder="1" applyAlignment="1">
      <alignment horizontal="center"/>
    </xf>
    <xf numFmtId="3" fontId="2" fillId="0" borderId="44" xfId="0" applyNumberFormat="1" applyFont="1" applyBorder="1" applyAlignment="1">
      <alignment horizontal="center"/>
    </xf>
    <xf numFmtId="0" fontId="2" fillId="0" borderId="45" xfId="0" applyFont="1" applyBorder="1" applyAlignment="1">
      <alignment horizontal="center"/>
    </xf>
    <xf numFmtId="0" fontId="4" fillId="4" borderId="11" xfId="0" applyFont="1" applyFill="1" applyBorder="1" applyAlignment="1">
      <alignment horizontal="center" vertical="center"/>
    </xf>
    <xf numFmtId="3" fontId="2" fillId="4" borderId="11" xfId="0" applyNumberFormat="1" applyFont="1" applyFill="1" applyBorder="1" applyAlignment="1">
      <alignment horizontal="center"/>
    </xf>
    <xf numFmtId="3" fontId="2" fillId="0" borderId="11" xfId="0" applyNumberFormat="1" applyFont="1" applyBorder="1" applyAlignment="1">
      <alignment horizontal="center"/>
    </xf>
    <xf numFmtId="0" fontId="4" fillId="4" borderId="35" xfId="0" applyFont="1" applyFill="1" applyBorder="1" applyAlignment="1">
      <alignment horizontal="center" vertical="center"/>
    </xf>
    <xf numFmtId="3" fontId="2" fillId="4" borderId="35" xfId="0" applyNumberFormat="1" applyFont="1" applyFill="1" applyBorder="1" applyAlignment="1">
      <alignment horizontal="center"/>
    </xf>
    <xf numFmtId="3" fontId="2" fillId="4" borderId="48" xfId="0" applyNumberFormat="1" applyFont="1" applyFill="1" applyBorder="1" applyAlignment="1">
      <alignment horizontal="center"/>
    </xf>
    <xf numFmtId="0" fontId="2" fillId="4" borderId="49" xfId="0" applyFont="1" applyFill="1" applyBorder="1" applyAlignment="1">
      <alignment horizontal="center"/>
    </xf>
    <xf numFmtId="3" fontId="2" fillId="4" borderId="46" xfId="0" applyNumberFormat="1" applyFont="1" applyFill="1" applyBorder="1" applyAlignment="1">
      <alignment horizontal="center"/>
    </xf>
    <xf numFmtId="3" fontId="3" fillId="5" borderId="37" xfId="0" applyNumberFormat="1" applyFont="1" applyFill="1" applyBorder="1" applyAlignment="1">
      <alignment horizontal="center"/>
    </xf>
    <xf numFmtId="0" fontId="3" fillId="5" borderId="40" xfId="0" applyFont="1" applyFill="1" applyBorder="1" applyAlignment="1">
      <alignment horizontal="center"/>
    </xf>
    <xf numFmtId="0" fontId="5" fillId="2" borderId="39" xfId="0" applyFont="1" applyFill="1" applyBorder="1" applyAlignment="1">
      <alignment horizontal="center"/>
    </xf>
    <xf numFmtId="0" fontId="5" fillId="2" borderId="54" xfId="0" applyFont="1" applyFill="1" applyBorder="1" applyAlignment="1">
      <alignment horizontal="center"/>
    </xf>
    <xf numFmtId="0" fontId="5" fillId="2" borderId="55" xfId="0" applyFont="1" applyFill="1" applyBorder="1" applyAlignment="1">
      <alignment horizontal="center"/>
    </xf>
    <xf numFmtId="0" fontId="5" fillId="2" borderId="56" xfId="0" applyFont="1" applyFill="1" applyBorder="1" applyAlignment="1">
      <alignment horizontal="center"/>
    </xf>
    <xf numFmtId="10" fontId="0" fillId="0" borderId="0" xfId="0" applyNumberFormat="1"/>
    <xf numFmtId="3" fontId="2" fillId="6" borderId="7" xfId="0" applyNumberFormat="1" applyFont="1" applyFill="1" applyBorder="1" applyAlignment="1">
      <alignment horizontal="center"/>
    </xf>
    <xf numFmtId="10" fontId="2" fillId="6" borderId="57" xfId="1" applyNumberFormat="1" applyFont="1" applyFill="1" applyBorder="1" applyAlignment="1">
      <alignment horizontal="center"/>
    </xf>
    <xf numFmtId="3" fontId="2" fillId="6" borderId="57" xfId="0" applyNumberFormat="1" applyFont="1" applyFill="1" applyBorder="1" applyAlignment="1">
      <alignment horizontal="center"/>
    </xf>
    <xf numFmtId="0" fontId="2" fillId="6" borderId="57" xfId="0" applyFont="1" applyFill="1" applyBorder="1" applyAlignment="1">
      <alignment horizontal="center"/>
    </xf>
    <xf numFmtId="10" fontId="2" fillId="6" borderId="9" xfId="1" applyNumberFormat="1" applyFont="1" applyFill="1" applyBorder="1" applyAlignment="1">
      <alignment horizontal="center"/>
    </xf>
    <xf numFmtId="10" fontId="2" fillId="6" borderId="9" xfId="0" applyNumberFormat="1" applyFont="1" applyFill="1" applyBorder="1" applyAlignment="1">
      <alignment horizontal="center"/>
    </xf>
    <xf numFmtId="10" fontId="2" fillId="4" borderId="33" xfId="1" applyNumberFormat="1" applyFont="1" applyFill="1" applyBorder="1" applyAlignment="1">
      <alignment horizontal="center"/>
    </xf>
    <xf numFmtId="10" fontId="2" fillId="4" borderId="15" xfId="1" applyNumberFormat="1" applyFont="1" applyFill="1" applyBorder="1" applyAlignment="1">
      <alignment horizontal="center"/>
    </xf>
    <xf numFmtId="10" fontId="2" fillId="6" borderId="15" xfId="0" applyNumberFormat="1" applyFont="1" applyFill="1" applyBorder="1" applyAlignment="1">
      <alignment horizontal="center"/>
    </xf>
    <xf numFmtId="10" fontId="2" fillId="0" borderId="33" xfId="1" applyNumberFormat="1" applyFont="1" applyBorder="1" applyAlignment="1">
      <alignment horizontal="center"/>
    </xf>
    <xf numFmtId="10" fontId="2" fillId="0" borderId="15" xfId="1" applyNumberFormat="1" applyFont="1" applyBorder="1" applyAlignment="1">
      <alignment horizontal="center"/>
    </xf>
    <xf numFmtId="0" fontId="2" fillId="3" borderId="35" xfId="0" applyFont="1" applyFill="1" applyBorder="1" applyAlignment="1">
      <alignment horizontal="center"/>
    </xf>
    <xf numFmtId="10" fontId="2" fillId="0" borderId="58" xfId="1" applyNumberFormat="1" applyFont="1" applyBorder="1" applyAlignment="1">
      <alignment horizontal="center"/>
    </xf>
    <xf numFmtId="3" fontId="2" fillId="0" borderId="58" xfId="0" applyNumberFormat="1" applyFont="1" applyBorder="1" applyAlignment="1">
      <alignment horizontal="center"/>
    </xf>
    <xf numFmtId="0" fontId="2" fillId="0" borderId="58" xfId="0" applyFont="1" applyBorder="1" applyAlignment="1">
      <alignment horizontal="center"/>
    </xf>
    <xf numFmtId="10" fontId="2" fillId="0" borderId="47" xfId="1" applyNumberFormat="1" applyFont="1" applyBorder="1" applyAlignment="1">
      <alignment horizontal="center"/>
    </xf>
    <xf numFmtId="3" fontId="2" fillId="0" borderId="19" xfId="0" applyNumberFormat="1" applyFont="1" applyBorder="1" applyAlignment="1">
      <alignment horizontal="center"/>
    </xf>
    <xf numFmtId="10" fontId="2" fillId="6" borderId="21" xfId="0" applyNumberFormat="1" applyFont="1" applyFill="1" applyBorder="1" applyAlignment="1">
      <alignment horizontal="center"/>
    </xf>
    <xf numFmtId="0" fontId="2" fillId="3" borderId="29" xfId="0" applyFont="1" applyFill="1" applyBorder="1" applyAlignment="1">
      <alignment horizontal="center"/>
    </xf>
    <xf numFmtId="3" fontId="2" fillId="4" borderId="37" xfId="0" applyNumberFormat="1" applyFont="1" applyFill="1" applyBorder="1" applyAlignment="1">
      <alignment horizontal="center"/>
    </xf>
    <xf numFmtId="10" fontId="2" fillId="4" borderId="59" xfId="1" applyNumberFormat="1" applyFont="1" applyFill="1" applyBorder="1" applyAlignment="1">
      <alignment horizontal="center"/>
    </xf>
    <xf numFmtId="3" fontId="2" fillId="4" borderId="59" xfId="0" applyNumberFormat="1" applyFont="1" applyFill="1" applyBorder="1" applyAlignment="1">
      <alignment horizontal="center"/>
    </xf>
    <xf numFmtId="0" fontId="2" fillId="4" borderId="59" xfId="0" applyFont="1" applyFill="1" applyBorder="1" applyAlignment="1">
      <alignment horizontal="center"/>
    </xf>
    <xf numFmtId="10" fontId="2" fillId="4" borderId="50" xfId="1" applyNumberFormat="1" applyFont="1" applyFill="1" applyBorder="1" applyAlignment="1">
      <alignment horizontal="center"/>
    </xf>
    <xf numFmtId="3" fontId="2" fillId="6" borderId="0" xfId="0" applyNumberFormat="1" applyFont="1" applyFill="1" applyAlignment="1">
      <alignment horizontal="center"/>
    </xf>
    <xf numFmtId="10" fontId="2" fillId="0" borderId="0" xfId="0" applyNumberFormat="1" applyFont="1" applyAlignment="1">
      <alignment horizontal="center"/>
    </xf>
    <xf numFmtId="0" fontId="2" fillId="6" borderId="0" xfId="0" applyFont="1" applyFill="1" applyAlignment="1">
      <alignment horizontal="left"/>
    </xf>
    <xf numFmtId="3" fontId="3" fillId="5" borderId="30" xfId="0" applyNumberFormat="1" applyFont="1" applyFill="1" applyBorder="1" applyAlignment="1">
      <alignment horizontal="center"/>
    </xf>
    <xf numFmtId="3" fontId="2" fillId="4" borderId="17" xfId="0" applyNumberFormat="1" applyFont="1" applyFill="1" applyBorder="1" applyAlignment="1">
      <alignment horizontal="center"/>
    </xf>
    <xf numFmtId="0" fontId="2" fillId="0" borderId="60" xfId="0" applyFont="1" applyBorder="1" applyAlignment="1">
      <alignment horizontal="center"/>
    </xf>
    <xf numFmtId="3" fontId="2" fillId="0" borderId="60" xfId="0" applyNumberFormat="1" applyFont="1" applyBorder="1" applyAlignment="1">
      <alignment horizontal="center"/>
    </xf>
    <xf numFmtId="0" fontId="2" fillId="4" borderId="58" xfId="0" applyFont="1" applyFill="1" applyBorder="1" applyAlignment="1">
      <alignment horizontal="center"/>
    </xf>
    <xf numFmtId="3" fontId="2" fillId="4" borderId="58" xfId="0" applyNumberFormat="1" applyFont="1" applyFill="1" applyBorder="1" applyAlignment="1">
      <alignment horizontal="center"/>
    </xf>
    <xf numFmtId="0" fontId="2" fillId="0" borderId="57" xfId="0" applyFont="1" applyBorder="1" applyAlignment="1">
      <alignment horizontal="center"/>
    </xf>
    <xf numFmtId="0" fontId="2" fillId="4" borderId="62" xfId="0" applyFont="1" applyFill="1" applyBorder="1" applyAlignment="1">
      <alignment horizontal="center"/>
    </xf>
    <xf numFmtId="3" fontId="2" fillId="0" borderId="42" xfId="0" applyNumberFormat="1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4" fillId="3" borderId="11" xfId="0" applyFont="1" applyFill="1" applyBorder="1" applyAlignment="1">
      <alignment horizontal="center" vertical="center"/>
    </xf>
    <xf numFmtId="0" fontId="4" fillId="3" borderId="17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17" fontId="4" fillId="3" borderId="11" xfId="0" applyNumberFormat="1" applyFont="1" applyFill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3" fontId="2" fillId="0" borderId="15" xfId="0" applyNumberFormat="1" applyFont="1" applyBorder="1" applyAlignment="1">
      <alignment horizontal="center" vertical="center"/>
    </xf>
    <xf numFmtId="3" fontId="2" fillId="0" borderId="47" xfId="0" applyNumberFormat="1" applyFont="1" applyBorder="1" applyAlignment="1">
      <alignment horizontal="center" vertical="center"/>
    </xf>
    <xf numFmtId="3" fontId="2" fillId="0" borderId="63" xfId="0" applyNumberFormat="1" applyFont="1" applyBorder="1" applyAlignment="1">
      <alignment horizontal="center" vertical="center"/>
    </xf>
    <xf numFmtId="3" fontId="2" fillId="0" borderId="45" xfId="0" applyNumberFormat="1" applyFont="1" applyBorder="1" applyAlignment="1">
      <alignment horizontal="center" vertical="center"/>
    </xf>
    <xf numFmtId="3" fontId="2" fillId="0" borderId="49" xfId="0" applyNumberFormat="1" applyFont="1" applyBorder="1" applyAlignment="1">
      <alignment horizontal="center" vertical="center"/>
    </xf>
    <xf numFmtId="3" fontId="2" fillId="0" borderId="43" xfId="0" applyNumberFormat="1" applyFont="1" applyBorder="1" applyAlignment="1">
      <alignment horizontal="center" vertical="center"/>
    </xf>
    <xf numFmtId="3" fontId="2" fillId="0" borderId="55" xfId="0" applyNumberFormat="1" applyFont="1" applyBorder="1" applyAlignment="1">
      <alignment horizontal="center" vertical="center"/>
    </xf>
    <xf numFmtId="3" fontId="2" fillId="0" borderId="61" xfId="0" applyNumberFormat="1" applyFont="1" applyBorder="1" applyAlignment="1">
      <alignment horizontal="center" vertical="center"/>
    </xf>
    <xf numFmtId="0" fontId="6" fillId="0" borderId="49" xfId="0" applyFont="1" applyBorder="1" applyAlignment="1">
      <alignment horizontal="center" vertical="center"/>
    </xf>
    <xf numFmtId="0" fontId="6" fillId="0" borderId="54" xfId="0" applyFont="1" applyBorder="1" applyAlignment="1">
      <alignment horizontal="center" vertical="center"/>
    </xf>
    <xf numFmtId="3" fontId="2" fillId="0" borderId="27" xfId="0" applyNumberFormat="1" applyFont="1" applyBorder="1" applyAlignment="1">
      <alignment horizontal="center" vertical="center"/>
    </xf>
    <xf numFmtId="0" fontId="3" fillId="5" borderId="31" xfId="0" applyFont="1" applyFill="1" applyBorder="1" applyAlignment="1">
      <alignment horizontal="center" wrapText="1"/>
    </xf>
    <xf numFmtId="0" fontId="3" fillId="5" borderId="30" xfId="0" applyFont="1" applyFill="1" applyBorder="1" applyAlignment="1">
      <alignment horizontal="center" wrapText="1"/>
    </xf>
    <xf numFmtId="0" fontId="3" fillId="5" borderId="40" xfId="0" applyFont="1" applyFill="1" applyBorder="1" applyAlignment="1">
      <alignment horizontal="center" wrapText="1"/>
    </xf>
    <xf numFmtId="0" fontId="3" fillId="5" borderId="1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31" xfId="0" applyFont="1" applyFill="1" applyBorder="1" applyAlignment="1">
      <alignment horizontal="center"/>
    </xf>
    <xf numFmtId="0" fontId="3" fillId="5" borderId="30" xfId="0" applyFont="1" applyFill="1" applyBorder="1" applyAlignment="1">
      <alignment horizontal="center"/>
    </xf>
    <xf numFmtId="0" fontId="3" fillId="5" borderId="40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 wrapText="1"/>
    </xf>
    <xf numFmtId="0" fontId="3" fillId="5" borderId="4" xfId="0" applyFont="1" applyFill="1" applyBorder="1" applyAlignment="1">
      <alignment horizontal="center" wrapText="1"/>
    </xf>
    <xf numFmtId="0" fontId="3" fillId="5" borderId="2" xfId="0" applyFont="1" applyFill="1" applyBorder="1" applyAlignment="1">
      <alignment horizontal="center" wrapText="1"/>
    </xf>
    <xf numFmtId="3" fontId="2" fillId="0" borderId="28" xfId="0" applyNumberFormat="1" applyFont="1" applyBorder="1" applyAlignment="1">
      <alignment horizontal="center" vertical="center"/>
    </xf>
    <xf numFmtId="0" fontId="3" fillId="2" borderId="31" xfId="0" applyFont="1" applyFill="1" applyBorder="1" applyAlignment="1">
      <alignment horizontal="center"/>
    </xf>
    <xf numFmtId="0" fontId="3" fillId="2" borderId="30" xfId="0" applyFont="1" applyFill="1" applyBorder="1" applyAlignment="1">
      <alignment horizontal="center"/>
    </xf>
    <xf numFmtId="0" fontId="3" fillId="2" borderId="40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17" fontId="4" fillId="3" borderId="34" xfId="0" applyNumberFormat="1" applyFont="1" applyFill="1" applyBorder="1" applyAlignment="1">
      <alignment horizontal="center" vertical="center"/>
    </xf>
    <xf numFmtId="0" fontId="4" fillId="3" borderId="32" xfId="0" applyFont="1" applyFill="1" applyBorder="1" applyAlignment="1">
      <alignment horizontal="center" vertical="center"/>
    </xf>
    <xf numFmtId="0" fontId="4" fillId="3" borderId="34" xfId="0" applyFont="1" applyFill="1" applyBorder="1" applyAlignment="1">
      <alignment horizontal="center" vertical="center"/>
    </xf>
    <xf numFmtId="0" fontId="4" fillId="3" borderId="53" xfId="0" applyFont="1" applyFill="1" applyBorder="1" applyAlignment="1">
      <alignment horizontal="center" vertical="center"/>
    </xf>
    <xf numFmtId="3" fontId="2" fillId="0" borderId="54" xfId="0" applyNumberFormat="1" applyFont="1" applyBorder="1" applyAlignment="1">
      <alignment horizontal="center" vertical="center"/>
    </xf>
    <xf numFmtId="3" fontId="2" fillId="0" borderId="8" xfId="0" applyNumberFormat="1" applyFont="1" applyBorder="1" applyAlignment="1">
      <alignment horizontal="center" vertical="center"/>
    </xf>
    <xf numFmtId="3" fontId="2" fillId="0" borderId="14" xfId="0" applyNumberFormat="1" applyFont="1" applyBorder="1" applyAlignment="1">
      <alignment horizontal="center" vertical="center"/>
    </xf>
    <xf numFmtId="3" fontId="2" fillId="0" borderId="20" xfId="0" applyNumberFormat="1" applyFont="1" applyBorder="1" applyAlignment="1">
      <alignment horizontal="center" vertical="center"/>
    </xf>
    <xf numFmtId="3" fontId="2" fillId="0" borderId="9" xfId="0" applyNumberFormat="1" applyFont="1" applyBorder="1" applyAlignment="1">
      <alignment horizontal="center" vertical="center"/>
    </xf>
    <xf numFmtId="3" fontId="2" fillId="0" borderId="21" xfId="0" applyNumberFormat="1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37" xfId="0" applyFont="1" applyFill="1" applyBorder="1" applyAlignment="1">
      <alignment horizontal="center"/>
    </xf>
    <xf numFmtId="0" fontId="5" fillId="2" borderId="38" xfId="0" applyFont="1" applyFill="1" applyBorder="1" applyAlignment="1">
      <alignment horizontal="center"/>
    </xf>
    <xf numFmtId="0" fontId="5" fillId="2" borderId="50" xfId="0" applyFont="1" applyFill="1" applyBorder="1" applyAlignment="1">
      <alignment horizontal="center"/>
    </xf>
    <xf numFmtId="0" fontId="5" fillId="2" borderId="51" xfId="0" applyFont="1" applyFill="1" applyBorder="1" applyAlignment="1">
      <alignment horizont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colors>
    <mruColors>
      <color rgb="FF0072B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39702-A8BF-4504-B91A-7D9E80AFFE39}">
  <sheetPr>
    <pageSetUpPr fitToPage="1"/>
  </sheetPr>
  <dimension ref="A1:N37"/>
  <sheetViews>
    <sheetView zoomScale="80" zoomScaleNormal="80" workbookViewId="0">
      <selection activeCell="D31" sqref="D31"/>
    </sheetView>
  </sheetViews>
  <sheetFormatPr baseColWidth="10" defaultRowHeight="14.5" x14ac:dyDescent="0.35"/>
  <cols>
    <col min="1" max="1" width="24.26953125" customWidth="1"/>
    <col min="2" max="3" width="11.453125" bestFit="1" customWidth="1"/>
    <col min="4" max="4" width="34.6328125" customWidth="1"/>
    <col min="6" max="6" width="34.6328125" customWidth="1"/>
    <col min="8" max="8" width="34.6328125" customWidth="1"/>
    <col min="10" max="10" width="34.6328125" customWidth="1"/>
    <col min="12" max="12" width="34.6328125" customWidth="1"/>
    <col min="14" max="14" width="34.6328125" customWidth="1"/>
  </cols>
  <sheetData>
    <row r="1" spans="1:14" ht="15" thickBot="1" x14ac:dyDescent="0.4">
      <c r="A1" s="1"/>
      <c r="B1" s="1"/>
      <c r="C1" s="125" t="s">
        <v>0</v>
      </c>
      <c r="D1" s="126"/>
      <c r="E1" s="125" t="s">
        <v>1</v>
      </c>
      <c r="F1" s="126"/>
      <c r="G1" s="125" t="s">
        <v>2</v>
      </c>
      <c r="H1" s="126"/>
      <c r="I1" s="125" t="s">
        <v>3</v>
      </c>
      <c r="J1" s="126"/>
      <c r="K1" s="125" t="s">
        <v>4</v>
      </c>
      <c r="L1" s="126"/>
      <c r="M1" s="125" t="s">
        <v>5</v>
      </c>
      <c r="N1" s="126"/>
    </row>
    <row r="2" spans="1:14" ht="15" thickBot="1" x14ac:dyDescent="0.4">
      <c r="A2" s="4" t="s">
        <v>6</v>
      </c>
      <c r="B2" s="5" t="s">
        <v>7</v>
      </c>
      <c r="C2" s="2" t="s">
        <v>8</v>
      </c>
      <c r="D2" s="3" t="s">
        <v>538</v>
      </c>
      <c r="E2" s="5" t="s">
        <v>8</v>
      </c>
      <c r="F2" s="3" t="s">
        <v>538</v>
      </c>
      <c r="G2" s="2" t="s">
        <v>8</v>
      </c>
      <c r="H2" s="3" t="s">
        <v>538</v>
      </c>
      <c r="I2" s="2" t="s">
        <v>8</v>
      </c>
      <c r="J2" s="3" t="s">
        <v>538</v>
      </c>
      <c r="K2" s="2" t="s">
        <v>8</v>
      </c>
      <c r="L2" s="3" t="s">
        <v>538</v>
      </c>
      <c r="M2" s="2" t="s">
        <v>8</v>
      </c>
      <c r="N2" s="3" t="s">
        <v>538</v>
      </c>
    </row>
    <row r="3" spans="1:14" x14ac:dyDescent="0.35">
      <c r="A3" s="6" t="s">
        <v>9</v>
      </c>
      <c r="B3" s="7">
        <v>51828</v>
      </c>
      <c r="C3" s="8">
        <v>10375</v>
      </c>
      <c r="D3" s="9" t="s">
        <v>10</v>
      </c>
      <c r="E3" s="8">
        <v>595</v>
      </c>
      <c r="F3" s="10" t="s">
        <v>11</v>
      </c>
      <c r="G3" s="11">
        <v>3415</v>
      </c>
      <c r="H3" s="9" t="s">
        <v>12</v>
      </c>
      <c r="I3" s="8">
        <v>627</v>
      </c>
      <c r="J3" s="10" t="s">
        <v>13</v>
      </c>
      <c r="K3" s="11">
        <v>2859</v>
      </c>
      <c r="L3" s="9" t="s">
        <v>14</v>
      </c>
      <c r="M3" s="8">
        <v>2879</v>
      </c>
      <c r="N3" s="10" t="s">
        <v>15</v>
      </c>
    </row>
    <row r="4" spans="1:14" x14ac:dyDescent="0.35">
      <c r="A4" s="12" t="s">
        <v>16</v>
      </c>
      <c r="B4" s="13">
        <v>243415</v>
      </c>
      <c r="C4" s="14">
        <v>48633</v>
      </c>
      <c r="D4" s="15" t="s">
        <v>17</v>
      </c>
      <c r="E4" s="14">
        <v>2954</v>
      </c>
      <c r="F4" s="16" t="s">
        <v>18</v>
      </c>
      <c r="G4" s="17">
        <v>18617</v>
      </c>
      <c r="H4" s="15" t="s">
        <v>19</v>
      </c>
      <c r="I4" s="14">
        <v>3628</v>
      </c>
      <c r="J4" s="16" t="s">
        <v>20</v>
      </c>
      <c r="K4" s="17">
        <v>11463</v>
      </c>
      <c r="L4" s="15" t="s">
        <v>21</v>
      </c>
      <c r="M4" s="14">
        <v>11971</v>
      </c>
      <c r="N4" s="16" t="s">
        <v>22</v>
      </c>
    </row>
    <row r="5" spans="1:14" x14ac:dyDescent="0.35">
      <c r="A5" s="12" t="s">
        <v>23</v>
      </c>
      <c r="B5" s="18">
        <v>14877</v>
      </c>
      <c r="C5" s="19">
        <v>6515</v>
      </c>
      <c r="D5" s="20" t="s">
        <v>24</v>
      </c>
      <c r="E5" s="19">
        <v>330</v>
      </c>
      <c r="F5" s="21" t="s">
        <v>25</v>
      </c>
      <c r="G5" s="22">
        <v>2872</v>
      </c>
      <c r="H5" s="20" t="s">
        <v>26</v>
      </c>
      <c r="I5" s="19">
        <v>673</v>
      </c>
      <c r="J5" s="21" t="s">
        <v>27</v>
      </c>
      <c r="K5" s="22">
        <v>1257</v>
      </c>
      <c r="L5" s="20" t="s">
        <v>28</v>
      </c>
      <c r="M5" s="19">
        <v>1383</v>
      </c>
      <c r="N5" s="21" t="s">
        <v>29</v>
      </c>
    </row>
    <row r="6" spans="1:14" x14ac:dyDescent="0.35">
      <c r="A6" s="12" t="s">
        <v>30</v>
      </c>
      <c r="B6" s="13">
        <v>11886</v>
      </c>
      <c r="C6" s="14">
        <v>2080</v>
      </c>
      <c r="D6" s="15" t="s">
        <v>31</v>
      </c>
      <c r="E6" s="14">
        <v>130</v>
      </c>
      <c r="F6" s="16" t="s">
        <v>32</v>
      </c>
      <c r="G6" s="17">
        <v>857</v>
      </c>
      <c r="H6" s="15" t="s">
        <v>33</v>
      </c>
      <c r="I6" s="14">
        <v>155</v>
      </c>
      <c r="J6" s="16" t="s">
        <v>34</v>
      </c>
      <c r="K6" s="17">
        <v>547</v>
      </c>
      <c r="L6" s="15" t="s">
        <v>35</v>
      </c>
      <c r="M6" s="14">
        <v>391</v>
      </c>
      <c r="N6" s="16" t="s">
        <v>36</v>
      </c>
    </row>
    <row r="7" spans="1:14" x14ac:dyDescent="0.35">
      <c r="A7" s="12" t="s">
        <v>37</v>
      </c>
      <c r="B7" s="18">
        <v>76193</v>
      </c>
      <c r="C7" s="19">
        <v>23412</v>
      </c>
      <c r="D7" s="20" t="s">
        <v>38</v>
      </c>
      <c r="E7" s="19">
        <v>529</v>
      </c>
      <c r="F7" s="21" t="s">
        <v>39</v>
      </c>
      <c r="G7" s="22">
        <v>12029</v>
      </c>
      <c r="H7" s="20" t="s">
        <v>40</v>
      </c>
      <c r="I7" s="19">
        <v>984</v>
      </c>
      <c r="J7" s="21" t="s">
        <v>41</v>
      </c>
      <c r="K7" s="22">
        <v>5728</v>
      </c>
      <c r="L7" s="20" t="s">
        <v>42</v>
      </c>
      <c r="M7" s="19">
        <v>4142</v>
      </c>
      <c r="N7" s="21" t="s">
        <v>43</v>
      </c>
    </row>
    <row r="8" spans="1:14" x14ac:dyDescent="0.35">
      <c r="A8" s="12" t="s">
        <v>44</v>
      </c>
      <c r="B8" s="13">
        <v>95792</v>
      </c>
      <c r="C8" s="14">
        <v>30001</v>
      </c>
      <c r="D8" s="15" t="s">
        <v>45</v>
      </c>
      <c r="E8" s="14">
        <v>1797</v>
      </c>
      <c r="F8" s="16" t="s">
        <v>46</v>
      </c>
      <c r="G8" s="17">
        <v>11007</v>
      </c>
      <c r="H8" s="15" t="s">
        <v>47</v>
      </c>
      <c r="I8" s="14">
        <v>2329</v>
      </c>
      <c r="J8" s="16" t="s">
        <v>48</v>
      </c>
      <c r="K8" s="17">
        <v>7176</v>
      </c>
      <c r="L8" s="15" t="s">
        <v>49</v>
      </c>
      <c r="M8" s="14">
        <v>7692</v>
      </c>
      <c r="N8" s="16" t="s">
        <v>50</v>
      </c>
    </row>
    <row r="9" spans="1:14" x14ac:dyDescent="0.35">
      <c r="A9" s="12" t="s">
        <v>51</v>
      </c>
      <c r="B9" s="18">
        <v>408708</v>
      </c>
      <c r="C9" s="19">
        <v>117691</v>
      </c>
      <c r="D9" s="20" t="s">
        <v>52</v>
      </c>
      <c r="E9" s="19">
        <v>6409</v>
      </c>
      <c r="F9" s="21" t="s">
        <v>53</v>
      </c>
      <c r="G9" s="22">
        <v>38125</v>
      </c>
      <c r="H9" s="20" t="s">
        <v>54</v>
      </c>
      <c r="I9" s="19">
        <v>7601</v>
      </c>
      <c r="J9" s="21" t="s">
        <v>55</v>
      </c>
      <c r="K9" s="22">
        <v>27488</v>
      </c>
      <c r="L9" s="20" t="s">
        <v>56</v>
      </c>
      <c r="M9" s="19">
        <v>38068</v>
      </c>
      <c r="N9" s="21" t="s">
        <v>57</v>
      </c>
    </row>
    <row r="10" spans="1:14" x14ac:dyDescent="0.35">
      <c r="A10" s="12" t="s">
        <v>58</v>
      </c>
      <c r="B10" s="13">
        <v>78407</v>
      </c>
      <c r="C10" s="14">
        <v>20998</v>
      </c>
      <c r="D10" s="15" t="s">
        <v>59</v>
      </c>
      <c r="E10" s="14">
        <v>1124</v>
      </c>
      <c r="F10" s="16" t="s">
        <v>60</v>
      </c>
      <c r="G10" s="17">
        <v>7568</v>
      </c>
      <c r="H10" s="15" t="s">
        <v>61</v>
      </c>
      <c r="I10" s="14">
        <v>1139</v>
      </c>
      <c r="J10" s="16" t="s">
        <v>62</v>
      </c>
      <c r="K10" s="17">
        <v>5533</v>
      </c>
      <c r="L10" s="15" t="s">
        <v>63</v>
      </c>
      <c r="M10" s="14">
        <v>5634</v>
      </c>
      <c r="N10" s="16" t="s">
        <v>64</v>
      </c>
    </row>
    <row r="11" spans="1:14" x14ac:dyDescent="0.35">
      <c r="A11" s="12" t="s">
        <v>65</v>
      </c>
      <c r="B11" s="18">
        <v>30581</v>
      </c>
      <c r="C11" s="19">
        <v>8076</v>
      </c>
      <c r="D11" s="20" t="s">
        <v>66</v>
      </c>
      <c r="E11" s="19">
        <v>295</v>
      </c>
      <c r="F11" s="21" t="s">
        <v>67</v>
      </c>
      <c r="G11" s="22">
        <v>4135</v>
      </c>
      <c r="H11" s="20" t="s">
        <v>68</v>
      </c>
      <c r="I11" s="19">
        <v>519</v>
      </c>
      <c r="J11" s="21" t="s">
        <v>69</v>
      </c>
      <c r="K11" s="22">
        <v>1826</v>
      </c>
      <c r="L11" s="20" t="s">
        <v>70</v>
      </c>
      <c r="M11" s="19">
        <v>1301</v>
      </c>
      <c r="N11" s="21" t="s">
        <v>71</v>
      </c>
    </row>
    <row r="12" spans="1:14" x14ac:dyDescent="0.35">
      <c r="A12" s="12" t="s">
        <v>72</v>
      </c>
      <c r="B12" s="13">
        <v>64282</v>
      </c>
      <c r="C12" s="14">
        <v>14478</v>
      </c>
      <c r="D12" s="15" t="s">
        <v>73</v>
      </c>
      <c r="E12" s="14">
        <v>672</v>
      </c>
      <c r="F12" s="16" t="s">
        <v>74</v>
      </c>
      <c r="G12" s="17">
        <v>5917</v>
      </c>
      <c r="H12" s="15" t="s">
        <v>75</v>
      </c>
      <c r="I12" s="14">
        <v>589</v>
      </c>
      <c r="J12" s="16" t="s">
        <v>76</v>
      </c>
      <c r="K12" s="17">
        <v>3890</v>
      </c>
      <c r="L12" s="15" t="s">
        <v>77</v>
      </c>
      <c r="M12" s="14">
        <v>3410</v>
      </c>
      <c r="N12" s="16" t="s">
        <v>78</v>
      </c>
    </row>
    <row r="13" spans="1:14" x14ac:dyDescent="0.35">
      <c r="A13" s="12" t="s">
        <v>79</v>
      </c>
      <c r="B13" s="18">
        <v>557507</v>
      </c>
      <c r="C13" s="19">
        <v>153290</v>
      </c>
      <c r="D13" s="20" t="s">
        <v>80</v>
      </c>
      <c r="E13" s="19">
        <v>9004</v>
      </c>
      <c r="F13" s="21" t="s">
        <v>81</v>
      </c>
      <c r="G13" s="22">
        <v>44352</v>
      </c>
      <c r="H13" s="20" t="s">
        <v>82</v>
      </c>
      <c r="I13" s="19">
        <v>8401</v>
      </c>
      <c r="J13" s="21" t="s">
        <v>83</v>
      </c>
      <c r="K13" s="22">
        <v>37194</v>
      </c>
      <c r="L13" s="20" t="s">
        <v>84</v>
      </c>
      <c r="M13" s="19">
        <v>54339</v>
      </c>
      <c r="N13" s="21" t="s">
        <v>85</v>
      </c>
    </row>
    <row r="14" spans="1:14" x14ac:dyDescent="0.35">
      <c r="A14" s="12" t="s">
        <v>86</v>
      </c>
      <c r="B14" s="13">
        <v>190530</v>
      </c>
      <c r="C14" s="14">
        <v>57262</v>
      </c>
      <c r="D14" s="15" t="s">
        <v>87</v>
      </c>
      <c r="E14" s="14">
        <v>2990</v>
      </c>
      <c r="F14" s="16" t="s">
        <v>88</v>
      </c>
      <c r="G14" s="17">
        <v>20912</v>
      </c>
      <c r="H14" s="15" t="s">
        <v>89</v>
      </c>
      <c r="I14" s="14">
        <v>3147</v>
      </c>
      <c r="J14" s="16" t="s">
        <v>90</v>
      </c>
      <c r="K14" s="17">
        <v>14741</v>
      </c>
      <c r="L14" s="15" t="s">
        <v>91</v>
      </c>
      <c r="M14" s="14">
        <v>15472</v>
      </c>
      <c r="N14" s="16" t="s">
        <v>92</v>
      </c>
    </row>
    <row r="15" spans="1:14" x14ac:dyDescent="0.35">
      <c r="A15" s="12" t="s">
        <v>93</v>
      </c>
      <c r="B15" s="18">
        <v>44335</v>
      </c>
      <c r="C15" s="19">
        <v>11293</v>
      </c>
      <c r="D15" s="20" t="s">
        <v>94</v>
      </c>
      <c r="E15" s="19">
        <v>415</v>
      </c>
      <c r="F15" s="21" t="s">
        <v>95</v>
      </c>
      <c r="G15" s="22">
        <v>6592</v>
      </c>
      <c r="H15" s="20" t="s">
        <v>96</v>
      </c>
      <c r="I15" s="19">
        <v>902</v>
      </c>
      <c r="J15" s="21" t="s">
        <v>97</v>
      </c>
      <c r="K15" s="22">
        <v>1865</v>
      </c>
      <c r="L15" s="20" t="s">
        <v>98</v>
      </c>
      <c r="M15" s="19">
        <v>1519</v>
      </c>
      <c r="N15" s="21" t="s">
        <v>99</v>
      </c>
    </row>
    <row r="16" spans="1:14" x14ac:dyDescent="0.35">
      <c r="A16" s="12" t="s">
        <v>100</v>
      </c>
      <c r="B16" s="13">
        <v>29704</v>
      </c>
      <c r="C16" s="14">
        <v>8507</v>
      </c>
      <c r="D16" s="15" t="s">
        <v>101</v>
      </c>
      <c r="E16" s="14">
        <v>515</v>
      </c>
      <c r="F16" s="16" t="s">
        <v>102</v>
      </c>
      <c r="G16" s="17">
        <v>2757</v>
      </c>
      <c r="H16" s="15" t="s">
        <v>103</v>
      </c>
      <c r="I16" s="14">
        <v>453</v>
      </c>
      <c r="J16" s="16" t="s">
        <v>104</v>
      </c>
      <c r="K16" s="17">
        <v>2006</v>
      </c>
      <c r="L16" s="15" t="s">
        <v>105</v>
      </c>
      <c r="M16" s="14">
        <v>2776</v>
      </c>
      <c r="N16" s="16" t="s">
        <v>106</v>
      </c>
    </row>
    <row r="17" spans="1:14" x14ac:dyDescent="0.35">
      <c r="A17" s="12" t="s">
        <v>107</v>
      </c>
      <c r="B17" s="18">
        <v>258828</v>
      </c>
      <c r="C17" s="19">
        <v>75554</v>
      </c>
      <c r="D17" s="20" t="s">
        <v>108</v>
      </c>
      <c r="E17" s="19">
        <v>3283</v>
      </c>
      <c r="F17" s="21" t="s">
        <v>109</v>
      </c>
      <c r="G17" s="22">
        <v>31102</v>
      </c>
      <c r="H17" s="20" t="s">
        <v>110</v>
      </c>
      <c r="I17" s="19">
        <v>4463</v>
      </c>
      <c r="J17" s="21" t="s">
        <v>111</v>
      </c>
      <c r="K17" s="22">
        <v>19013</v>
      </c>
      <c r="L17" s="20" t="s">
        <v>112</v>
      </c>
      <c r="M17" s="19">
        <v>17693</v>
      </c>
      <c r="N17" s="21" t="s">
        <v>113</v>
      </c>
    </row>
    <row r="18" spans="1:14" x14ac:dyDescent="0.35">
      <c r="A18" s="12" t="s">
        <v>114</v>
      </c>
      <c r="B18" s="13">
        <v>68080</v>
      </c>
      <c r="C18" s="14">
        <v>16441</v>
      </c>
      <c r="D18" s="15" t="s">
        <v>115</v>
      </c>
      <c r="E18" s="14">
        <v>678</v>
      </c>
      <c r="F18" s="16" t="s">
        <v>116</v>
      </c>
      <c r="G18" s="17">
        <v>7098</v>
      </c>
      <c r="H18" s="15" t="s">
        <v>117</v>
      </c>
      <c r="I18" s="14">
        <v>846</v>
      </c>
      <c r="J18" s="16" t="s">
        <v>118</v>
      </c>
      <c r="K18" s="17">
        <v>3952</v>
      </c>
      <c r="L18" s="15" t="s">
        <v>119</v>
      </c>
      <c r="M18" s="14">
        <v>3867</v>
      </c>
      <c r="N18" s="16" t="s">
        <v>120</v>
      </c>
    </row>
    <row r="19" spans="1:14" x14ac:dyDescent="0.35">
      <c r="A19" s="12" t="s">
        <v>121</v>
      </c>
      <c r="B19" s="18">
        <v>21835</v>
      </c>
      <c r="C19" s="19">
        <v>3038</v>
      </c>
      <c r="D19" s="20" t="s">
        <v>122</v>
      </c>
      <c r="E19" s="19">
        <v>149</v>
      </c>
      <c r="F19" s="21" t="s">
        <v>123</v>
      </c>
      <c r="G19" s="22">
        <v>1123</v>
      </c>
      <c r="H19" s="20" t="s">
        <v>124</v>
      </c>
      <c r="I19" s="19">
        <v>219</v>
      </c>
      <c r="J19" s="21" t="s">
        <v>125</v>
      </c>
      <c r="K19" s="22">
        <v>846</v>
      </c>
      <c r="L19" s="20" t="s">
        <v>126</v>
      </c>
      <c r="M19" s="19">
        <v>701</v>
      </c>
      <c r="N19" s="21" t="s">
        <v>127</v>
      </c>
    </row>
    <row r="20" spans="1:14" x14ac:dyDescent="0.35">
      <c r="A20" s="12" t="s">
        <v>128</v>
      </c>
      <c r="B20" s="13">
        <v>46365</v>
      </c>
      <c r="C20" s="14">
        <v>9232</v>
      </c>
      <c r="D20" s="15" t="s">
        <v>129</v>
      </c>
      <c r="E20" s="14">
        <v>315</v>
      </c>
      <c r="F20" s="16" t="s">
        <v>130</v>
      </c>
      <c r="G20" s="17">
        <v>4879</v>
      </c>
      <c r="H20" s="15" t="s">
        <v>131</v>
      </c>
      <c r="I20" s="14">
        <v>530</v>
      </c>
      <c r="J20" s="16" t="s">
        <v>132</v>
      </c>
      <c r="K20" s="17">
        <v>1826</v>
      </c>
      <c r="L20" s="15" t="s">
        <v>133</v>
      </c>
      <c r="M20" s="14">
        <v>1682</v>
      </c>
      <c r="N20" s="16" t="s">
        <v>134</v>
      </c>
    </row>
    <row r="21" spans="1:14" x14ac:dyDescent="0.35">
      <c r="A21" s="12" t="s">
        <v>135</v>
      </c>
      <c r="B21" s="18">
        <v>252506</v>
      </c>
      <c r="C21" s="19">
        <v>79453</v>
      </c>
      <c r="D21" s="20" t="s">
        <v>136</v>
      </c>
      <c r="E21" s="19">
        <v>3483</v>
      </c>
      <c r="F21" s="21" t="s">
        <v>137</v>
      </c>
      <c r="G21" s="22">
        <v>34321</v>
      </c>
      <c r="H21" s="20" t="s">
        <v>138</v>
      </c>
      <c r="I21" s="19">
        <v>5235</v>
      </c>
      <c r="J21" s="21" t="s">
        <v>139</v>
      </c>
      <c r="K21" s="22">
        <v>19060</v>
      </c>
      <c r="L21" s="20" t="s">
        <v>140</v>
      </c>
      <c r="M21" s="19">
        <v>17354</v>
      </c>
      <c r="N21" s="21" t="s">
        <v>141</v>
      </c>
    </row>
    <row r="22" spans="1:14" x14ac:dyDescent="0.35">
      <c r="A22" s="12" t="s">
        <v>142</v>
      </c>
      <c r="B22" s="13">
        <v>36641</v>
      </c>
      <c r="C22" s="14">
        <v>7307</v>
      </c>
      <c r="D22" s="15" t="s">
        <v>143</v>
      </c>
      <c r="E22" s="14">
        <v>281</v>
      </c>
      <c r="F22" s="16" t="s">
        <v>144</v>
      </c>
      <c r="G22" s="17">
        <v>3577</v>
      </c>
      <c r="H22" s="15" t="s">
        <v>145</v>
      </c>
      <c r="I22" s="14">
        <v>290</v>
      </c>
      <c r="J22" s="16" t="s">
        <v>146</v>
      </c>
      <c r="K22" s="17">
        <v>1682</v>
      </c>
      <c r="L22" s="15" t="s">
        <v>147</v>
      </c>
      <c r="M22" s="14">
        <v>1477</v>
      </c>
      <c r="N22" s="16" t="s">
        <v>148</v>
      </c>
    </row>
    <row r="23" spans="1:14" x14ac:dyDescent="0.35">
      <c r="A23" s="12" t="s">
        <v>149</v>
      </c>
      <c r="B23" s="18">
        <v>151774</v>
      </c>
      <c r="C23" s="19">
        <v>44108</v>
      </c>
      <c r="D23" s="20" t="s">
        <v>150</v>
      </c>
      <c r="E23" s="19">
        <v>1853</v>
      </c>
      <c r="F23" s="21" t="s">
        <v>151</v>
      </c>
      <c r="G23" s="22">
        <v>14301</v>
      </c>
      <c r="H23" s="20" t="s">
        <v>152</v>
      </c>
      <c r="I23" s="19">
        <v>2021</v>
      </c>
      <c r="J23" s="21" t="s">
        <v>153</v>
      </c>
      <c r="K23" s="22">
        <v>11528</v>
      </c>
      <c r="L23" s="20" t="s">
        <v>154</v>
      </c>
      <c r="M23" s="19">
        <v>14405</v>
      </c>
      <c r="N23" s="21" t="s">
        <v>155</v>
      </c>
    </row>
    <row r="24" spans="1:14" x14ac:dyDescent="0.35">
      <c r="A24" s="12" t="s">
        <v>156</v>
      </c>
      <c r="B24" s="13">
        <v>105143</v>
      </c>
      <c r="C24" s="14">
        <v>25891</v>
      </c>
      <c r="D24" s="15" t="s">
        <v>157</v>
      </c>
      <c r="E24" s="14">
        <v>1483</v>
      </c>
      <c r="F24" s="16" t="s">
        <v>158</v>
      </c>
      <c r="G24" s="17">
        <v>8536</v>
      </c>
      <c r="H24" s="15" t="s">
        <v>159</v>
      </c>
      <c r="I24" s="14">
        <v>1390</v>
      </c>
      <c r="J24" s="16" t="s">
        <v>160</v>
      </c>
      <c r="K24" s="17">
        <v>6810</v>
      </c>
      <c r="L24" s="15" t="s">
        <v>161</v>
      </c>
      <c r="M24" s="14">
        <v>7672</v>
      </c>
      <c r="N24" s="16" t="s">
        <v>162</v>
      </c>
    </row>
    <row r="25" spans="1:14" x14ac:dyDescent="0.35">
      <c r="A25" s="12" t="s">
        <v>163</v>
      </c>
      <c r="B25" s="18">
        <v>40677</v>
      </c>
      <c r="C25" s="19">
        <v>12638</v>
      </c>
      <c r="D25" s="20" t="s">
        <v>164</v>
      </c>
      <c r="E25" s="19">
        <v>405</v>
      </c>
      <c r="F25" s="21" t="s">
        <v>165</v>
      </c>
      <c r="G25" s="22">
        <v>5553</v>
      </c>
      <c r="H25" s="20" t="s">
        <v>166</v>
      </c>
      <c r="I25" s="19">
        <v>825</v>
      </c>
      <c r="J25" s="21" t="s">
        <v>167</v>
      </c>
      <c r="K25" s="22">
        <v>3241</v>
      </c>
      <c r="L25" s="20" t="s">
        <v>168</v>
      </c>
      <c r="M25" s="19">
        <v>2614</v>
      </c>
      <c r="N25" s="21" t="s">
        <v>169</v>
      </c>
    </row>
    <row r="26" spans="1:14" x14ac:dyDescent="0.35">
      <c r="A26" s="12" t="s">
        <v>170</v>
      </c>
      <c r="B26" s="13">
        <v>64801</v>
      </c>
      <c r="C26" s="14">
        <v>20824</v>
      </c>
      <c r="D26" s="15" t="s">
        <v>171</v>
      </c>
      <c r="E26" s="14">
        <v>885</v>
      </c>
      <c r="F26" s="16" t="s">
        <v>172</v>
      </c>
      <c r="G26" s="17">
        <v>7180</v>
      </c>
      <c r="H26" s="15" t="s">
        <v>173</v>
      </c>
      <c r="I26" s="14">
        <v>1136</v>
      </c>
      <c r="J26" s="16" t="s">
        <v>174</v>
      </c>
      <c r="K26" s="17">
        <v>5405</v>
      </c>
      <c r="L26" s="15" t="s">
        <v>175</v>
      </c>
      <c r="M26" s="14">
        <v>6218</v>
      </c>
      <c r="N26" s="16" t="s">
        <v>176</v>
      </c>
    </row>
    <row r="27" spans="1:14" x14ac:dyDescent="0.35">
      <c r="A27" s="12" t="s">
        <v>177</v>
      </c>
      <c r="B27" s="18">
        <v>192436</v>
      </c>
      <c r="C27" s="19">
        <v>33083</v>
      </c>
      <c r="D27" s="20" t="s">
        <v>178</v>
      </c>
      <c r="E27" s="19">
        <v>1554</v>
      </c>
      <c r="F27" s="21" t="s">
        <v>179</v>
      </c>
      <c r="G27" s="22">
        <v>17201</v>
      </c>
      <c r="H27" s="20" t="s">
        <v>180</v>
      </c>
      <c r="I27" s="19">
        <v>2356</v>
      </c>
      <c r="J27" s="21" t="s">
        <v>181</v>
      </c>
      <c r="K27" s="22">
        <v>6580</v>
      </c>
      <c r="L27" s="20" t="s">
        <v>182</v>
      </c>
      <c r="M27" s="19">
        <v>5392</v>
      </c>
      <c r="N27" s="21" t="s">
        <v>183</v>
      </c>
    </row>
    <row r="28" spans="1:14" x14ac:dyDescent="0.35">
      <c r="A28" s="12" t="s">
        <v>184</v>
      </c>
      <c r="B28" s="13">
        <v>146398</v>
      </c>
      <c r="C28" s="14">
        <v>24505</v>
      </c>
      <c r="D28" s="15" t="s">
        <v>185</v>
      </c>
      <c r="E28" s="14">
        <v>1092</v>
      </c>
      <c r="F28" s="16" t="s">
        <v>186</v>
      </c>
      <c r="G28" s="17">
        <v>12011</v>
      </c>
      <c r="H28" s="15" t="s">
        <v>187</v>
      </c>
      <c r="I28" s="14">
        <v>1280</v>
      </c>
      <c r="J28" s="16" t="s">
        <v>188</v>
      </c>
      <c r="K28" s="17">
        <v>5519</v>
      </c>
      <c r="L28" s="15" t="s">
        <v>189</v>
      </c>
      <c r="M28" s="14">
        <v>4603</v>
      </c>
      <c r="N28" s="16" t="s">
        <v>190</v>
      </c>
    </row>
    <row r="29" spans="1:14" x14ac:dyDescent="0.35">
      <c r="A29" s="12" t="s">
        <v>191</v>
      </c>
      <c r="B29" s="18">
        <v>51171</v>
      </c>
      <c r="C29" s="19">
        <v>19109</v>
      </c>
      <c r="D29" s="20" t="s">
        <v>192</v>
      </c>
      <c r="E29" s="19">
        <v>787</v>
      </c>
      <c r="F29" s="21" t="s">
        <v>193</v>
      </c>
      <c r="G29" s="22">
        <v>10235</v>
      </c>
      <c r="H29" s="20" t="s">
        <v>194</v>
      </c>
      <c r="I29" s="19">
        <v>1510</v>
      </c>
      <c r="J29" s="21" t="s">
        <v>195</v>
      </c>
      <c r="K29" s="22">
        <v>3960</v>
      </c>
      <c r="L29" s="20" t="s">
        <v>196</v>
      </c>
      <c r="M29" s="19">
        <v>2617</v>
      </c>
      <c r="N29" s="21" t="s">
        <v>197</v>
      </c>
    </row>
    <row r="30" spans="1:14" x14ac:dyDescent="0.35">
      <c r="A30" s="12" t="s">
        <v>198</v>
      </c>
      <c r="B30" s="13">
        <v>104010</v>
      </c>
      <c r="C30" s="14">
        <v>33834</v>
      </c>
      <c r="D30" s="15" t="s">
        <v>199</v>
      </c>
      <c r="E30" s="14">
        <v>1666</v>
      </c>
      <c r="F30" s="16" t="s">
        <v>200</v>
      </c>
      <c r="G30" s="17">
        <v>15488</v>
      </c>
      <c r="H30" s="15" t="s">
        <v>201</v>
      </c>
      <c r="I30" s="14">
        <v>3348</v>
      </c>
      <c r="J30" s="16" t="s">
        <v>202</v>
      </c>
      <c r="K30" s="17">
        <v>6626</v>
      </c>
      <c r="L30" s="15" t="s">
        <v>203</v>
      </c>
      <c r="M30" s="14">
        <v>6706</v>
      </c>
      <c r="N30" s="16" t="s">
        <v>204</v>
      </c>
    </row>
    <row r="31" spans="1:14" x14ac:dyDescent="0.35">
      <c r="A31" s="12" t="s">
        <v>205</v>
      </c>
      <c r="B31" s="18">
        <v>11421</v>
      </c>
      <c r="C31" s="19">
        <v>4349</v>
      </c>
      <c r="D31" s="20" t="s">
        <v>206</v>
      </c>
      <c r="E31" s="19">
        <v>444</v>
      </c>
      <c r="F31" s="21" t="s">
        <v>207</v>
      </c>
      <c r="G31" s="22">
        <v>920</v>
      </c>
      <c r="H31" s="20" t="s">
        <v>208</v>
      </c>
      <c r="I31" s="19">
        <v>358</v>
      </c>
      <c r="J31" s="21" t="s">
        <v>209</v>
      </c>
      <c r="K31" s="22">
        <v>1123</v>
      </c>
      <c r="L31" s="20" t="s">
        <v>210</v>
      </c>
      <c r="M31" s="19">
        <v>1504</v>
      </c>
      <c r="N31" s="21" t="s">
        <v>211</v>
      </c>
    </row>
    <row r="32" spans="1:14" x14ac:dyDescent="0.35">
      <c r="A32" s="12" t="s">
        <v>212</v>
      </c>
      <c r="B32" s="13">
        <v>166093</v>
      </c>
      <c r="C32" s="14">
        <v>35428</v>
      </c>
      <c r="D32" s="15" t="s">
        <v>213</v>
      </c>
      <c r="E32" s="14">
        <v>1693</v>
      </c>
      <c r="F32" s="16" t="s">
        <v>214</v>
      </c>
      <c r="G32" s="17">
        <v>16012</v>
      </c>
      <c r="H32" s="15" t="s">
        <v>215</v>
      </c>
      <c r="I32" s="14">
        <v>2438</v>
      </c>
      <c r="J32" s="16" t="s">
        <v>216</v>
      </c>
      <c r="K32" s="17">
        <v>8177</v>
      </c>
      <c r="L32" s="15" t="s">
        <v>217</v>
      </c>
      <c r="M32" s="14">
        <v>7108</v>
      </c>
      <c r="N32" s="16" t="s">
        <v>218</v>
      </c>
    </row>
    <row r="33" spans="1:14" x14ac:dyDescent="0.35">
      <c r="A33" s="12" t="s">
        <v>219</v>
      </c>
      <c r="B33" s="18">
        <v>47885</v>
      </c>
      <c r="C33" s="19">
        <v>11942</v>
      </c>
      <c r="D33" s="20" t="s">
        <v>220</v>
      </c>
      <c r="E33" s="19">
        <v>601</v>
      </c>
      <c r="F33" s="21" t="s">
        <v>221</v>
      </c>
      <c r="G33" s="22">
        <v>4641</v>
      </c>
      <c r="H33" s="20" t="s">
        <v>222</v>
      </c>
      <c r="I33" s="19">
        <v>1101</v>
      </c>
      <c r="J33" s="21" t="s">
        <v>223</v>
      </c>
      <c r="K33" s="22">
        <v>3215</v>
      </c>
      <c r="L33" s="20" t="s">
        <v>224</v>
      </c>
      <c r="M33" s="19">
        <v>2384</v>
      </c>
      <c r="N33" s="21" t="s">
        <v>225</v>
      </c>
    </row>
    <row r="34" spans="1:14" ht="15" thickBot="1" x14ac:dyDescent="0.4">
      <c r="A34" s="23" t="s">
        <v>226</v>
      </c>
      <c r="B34" s="24">
        <v>30930</v>
      </c>
      <c r="C34" s="25">
        <v>11371</v>
      </c>
      <c r="D34" s="26" t="s">
        <v>227</v>
      </c>
      <c r="E34" s="25">
        <v>567</v>
      </c>
      <c r="F34" s="27" t="s">
        <v>228</v>
      </c>
      <c r="G34" s="28">
        <v>3368</v>
      </c>
      <c r="H34" s="26" t="s">
        <v>229</v>
      </c>
      <c r="I34" s="25">
        <v>678</v>
      </c>
      <c r="J34" s="27" t="s">
        <v>230</v>
      </c>
      <c r="K34" s="28">
        <v>3149</v>
      </c>
      <c r="L34" s="26" t="s">
        <v>231</v>
      </c>
      <c r="M34" s="25">
        <v>3609</v>
      </c>
      <c r="N34" s="27" t="s">
        <v>232</v>
      </c>
    </row>
    <row r="35" spans="1:14" ht="15" thickBot="1" x14ac:dyDescent="0.4">
      <c r="A35" s="29" t="s">
        <v>233</v>
      </c>
      <c r="B35" s="30">
        <v>3695039</v>
      </c>
      <c r="C35" s="31">
        <v>980718</v>
      </c>
      <c r="D35" s="32" t="s">
        <v>234</v>
      </c>
      <c r="E35" s="31">
        <v>48978</v>
      </c>
      <c r="F35" s="33" t="s">
        <v>235</v>
      </c>
      <c r="G35" s="30">
        <v>376701</v>
      </c>
      <c r="H35" s="32" t="s">
        <v>236</v>
      </c>
      <c r="I35" s="31">
        <v>61171</v>
      </c>
      <c r="J35" s="33" t="s">
        <v>237</v>
      </c>
      <c r="K35" s="30">
        <v>235285</v>
      </c>
      <c r="L35" s="32" t="s">
        <v>238</v>
      </c>
      <c r="M35" s="31">
        <v>258583</v>
      </c>
      <c r="N35" s="33" t="s">
        <v>239</v>
      </c>
    </row>
    <row r="36" spans="1:14" x14ac:dyDescent="0.35">
      <c r="K36" s="34"/>
    </row>
    <row r="37" spans="1:14" x14ac:dyDescent="0.35">
      <c r="A37" t="s">
        <v>542</v>
      </c>
    </row>
  </sheetData>
  <mergeCells count="6">
    <mergeCell ref="M1:N1"/>
    <mergeCell ref="C1:D1"/>
    <mergeCell ref="E1:F1"/>
    <mergeCell ref="G1:H1"/>
    <mergeCell ref="I1:J1"/>
    <mergeCell ref="K1:L1"/>
  </mergeCells>
  <pageMargins left="0.7" right="0.7" top="0.75" bottom="0.75" header="0.3" footer="0.3"/>
  <pageSetup scale="4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C15B0-1D45-4B66-B4F3-0994F0C5DCEA}">
  <sheetPr>
    <pageSetUpPr fitToPage="1"/>
  </sheetPr>
  <dimension ref="A1:U26"/>
  <sheetViews>
    <sheetView tabSelected="1" zoomScale="80" zoomScaleNormal="80" workbookViewId="0">
      <selection activeCell="F3" sqref="F3:F4"/>
    </sheetView>
  </sheetViews>
  <sheetFormatPr baseColWidth="10" defaultRowHeight="14.5" x14ac:dyDescent="0.35"/>
  <cols>
    <col min="5" max="5" width="34.6328125" customWidth="1"/>
    <col min="6" max="6" width="30.1796875" customWidth="1"/>
    <col min="8" max="8" width="34.6328125" customWidth="1"/>
    <col min="9" max="9" width="31.453125" customWidth="1"/>
    <col min="11" max="11" width="34.6328125" customWidth="1"/>
    <col min="12" max="12" width="31.453125" customWidth="1"/>
    <col min="14" max="14" width="34.6328125" customWidth="1"/>
    <col min="15" max="15" width="31.453125" customWidth="1"/>
    <col min="17" max="17" width="34.6328125" customWidth="1"/>
    <col min="18" max="18" width="31.453125" customWidth="1"/>
    <col min="20" max="20" width="34.6328125" customWidth="1"/>
    <col min="21" max="21" width="31.453125" customWidth="1"/>
  </cols>
  <sheetData>
    <row r="1" spans="1:21" ht="15" customHeight="1" thickBot="1" x14ac:dyDescent="0.4">
      <c r="A1" s="1"/>
      <c r="B1" s="1"/>
      <c r="C1" s="35"/>
      <c r="D1" s="143" t="s">
        <v>0</v>
      </c>
      <c r="E1" s="144"/>
      <c r="F1" s="145"/>
      <c r="G1" s="146" t="s">
        <v>1</v>
      </c>
      <c r="H1" s="147"/>
      <c r="I1" s="148"/>
      <c r="J1" s="149" t="s">
        <v>2</v>
      </c>
      <c r="K1" s="150"/>
      <c r="L1" s="151"/>
      <c r="M1" s="152" t="s">
        <v>3</v>
      </c>
      <c r="N1" s="153"/>
      <c r="O1" s="154"/>
      <c r="P1" s="149" t="s">
        <v>4</v>
      </c>
      <c r="Q1" s="150"/>
      <c r="R1" s="150"/>
      <c r="S1" s="143" t="s">
        <v>5</v>
      </c>
      <c r="T1" s="144"/>
      <c r="U1" s="145"/>
    </row>
    <row r="2" spans="1:21" ht="15" thickBot="1" x14ac:dyDescent="0.4">
      <c r="A2" s="36" t="s">
        <v>240</v>
      </c>
      <c r="B2" s="37" t="s">
        <v>241</v>
      </c>
      <c r="C2" s="36" t="s">
        <v>7</v>
      </c>
      <c r="D2" s="38" t="s">
        <v>364</v>
      </c>
      <c r="E2" s="37" t="s">
        <v>538</v>
      </c>
      <c r="F2" s="37" t="s">
        <v>543</v>
      </c>
      <c r="G2" s="38" t="s">
        <v>364</v>
      </c>
      <c r="H2" s="37" t="s">
        <v>538</v>
      </c>
      <c r="I2" s="37" t="s">
        <v>543</v>
      </c>
      <c r="J2" s="38" t="s">
        <v>364</v>
      </c>
      <c r="K2" s="37" t="s">
        <v>538</v>
      </c>
      <c r="L2" s="83" t="s">
        <v>543</v>
      </c>
      <c r="M2" s="38" t="s">
        <v>8</v>
      </c>
      <c r="N2" s="37" t="s">
        <v>538</v>
      </c>
      <c r="O2" s="37" t="s">
        <v>543</v>
      </c>
      <c r="P2" s="38" t="s">
        <v>364</v>
      </c>
      <c r="Q2" s="37" t="s">
        <v>538</v>
      </c>
      <c r="R2" s="83" t="s">
        <v>543</v>
      </c>
      <c r="S2" s="38" t="s">
        <v>364</v>
      </c>
      <c r="T2" s="37" t="s">
        <v>538</v>
      </c>
      <c r="U2" s="37" t="s">
        <v>543</v>
      </c>
    </row>
    <row r="3" spans="1:21" x14ac:dyDescent="0.35">
      <c r="A3" s="129" t="s">
        <v>242</v>
      </c>
      <c r="B3" s="39" t="s">
        <v>243</v>
      </c>
      <c r="C3" s="71">
        <v>53082</v>
      </c>
      <c r="D3" s="72">
        <v>17132</v>
      </c>
      <c r="E3" s="118" t="s">
        <v>244</v>
      </c>
      <c r="F3" s="137" t="s">
        <v>544</v>
      </c>
      <c r="G3" s="119">
        <v>2333</v>
      </c>
      <c r="H3" s="118" t="s">
        <v>245</v>
      </c>
      <c r="I3" s="134" t="s">
        <v>552</v>
      </c>
      <c r="J3" s="124">
        <v>2348</v>
      </c>
      <c r="K3" s="118" t="s">
        <v>246</v>
      </c>
      <c r="L3" s="139" t="s">
        <v>561</v>
      </c>
      <c r="M3" s="8">
        <v>1585</v>
      </c>
      <c r="N3" s="122" t="s">
        <v>247</v>
      </c>
      <c r="O3" s="142" t="s">
        <v>570</v>
      </c>
      <c r="P3" s="124">
        <v>4075</v>
      </c>
      <c r="Q3" s="118" t="s">
        <v>248</v>
      </c>
      <c r="R3" s="139" t="s">
        <v>579</v>
      </c>
      <c r="S3" s="8">
        <v>6791</v>
      </c>
      <c r="T3" s="122" t="s">
        <v>249</v>
      </c>
      <c r="U3" s="155" t="s">
        <v>588</v>
      </c>
    </row>
    <row r="4" spans="1:21" x14ac:dyDescent="0.35">
      <c r="A4" s="127"/>
      <c r="B4" s="42" t="s">
        <v>250</v>
      </c>
      <c r="C4" s="75">
        <v>49796</v>
      </c>
      <c r="D4" s="17">
        <v>16197</v>
      </c>
      <c r="E4" s="45" t="s">
        <v>251</v>
      </c>
      <c r="F4" s="132"/>
      <c r="G4" s="44">
        <v>2175</v>
      </c>
      <c r="H4" s="45" t="s">
        <v>252</v>
      </c>
      <c r="I4" s="135"/>
      <c r="J4" s="14">
        <v>1950</v>
      </c>
      <c r="K4" s="45" t="s">
        <v>253</v>
      </c>
      <c r="L4" s="137"/>
      <c r="M4" s="14">
        <v>1815</v>
      </c>
      <c r="N4" s="45" t="s">
        <v>254</v>
      </c>
      <c r="O4" s="135"/>
      <c r="P4" s="14">
        <v>3252</v>
      </c>
      <c r="Q4" s="45" t="s">
        <v>255</v>
      </c>
      <c r="R4" s="137"/>
      <c r="S4" s="14">
        <v>7005</v>
      </c>
      <c r="T4" s="45" t="s">
        <v>256</v>
      </c>
      <c r="U4" s="137"/>
    </row>
    <row r="5" spans="1:21" x14ac:dyDescent="0.35">
      <c r="A5" s="130" t="s">
        <v>257</v>
      </c>
      <c r="B5" s="42" t="s">
        <v>243</v>
      </c>
      <c r="C5" s="76">
        <v>308237</v>
      </c>
      <c r="D5" s="22">
        <v>80994</v>
      </c>
      <c r="E5" s="41" t="s">
        <v>258</v>
      </c>
      <c r="F5" s="132" t="s">
        <v>545</v>
      </c>
      <c r="G5" s="40">
        <v>4132</v>
      </c>
      <c r="H5" s="41" t="s">
        <v>259</v>
      </c>
      <c r="I5" s="136" t="s">
        <v>553</v>
      </c>
      <c r="J5" s="19">
        <v>3610</v>
      </c>
      <c r="K5" s="41" t="s">
        <v>260</v>
      </c>
      <c r="L5" s="133" t="s">
        <v>562</v>
      </c>
      <c r="M5" s="19">
        <v>2203</v>
      </c>
      <c r="N5" s="41" t="s">
        <v>261</v>
      </c>
      <c r="O5" s="136" t="s">
        <v>571</v>
      </c>
      <c r="P5" s="19">
        <v>36890</v>
      </c>
      <c r="Q5" s="41" t="s">
        <v>262</v>
      </c>
      <c r="R5" s="133" t="s">
        <v>580</v>
      </c>
      <c r="S5" s="19">
        <v>34159</v>
      </c>
      <c r="T5" s="41" t="s">
        <v>263</v>
      </c>
      <c r="U5" s="133" t="s">
        <v>589</v>
      </c>
    </row>
    <row r="6" spans="1:21" x14ac:dyDescent="0.35">
      <c r="A6" s="130"/>
      <c r="B6" s="42" t="s">
        <v>250</v>
      </c>
      <c r="C6" s="75">
        <v>217667</v>
      </c>
      <c r="D6" s="17">
        <v>59139</v>
      </c>
      <c r="E6" s="45" t="s">
        <v>264</v>
      </c>
      <c r="F6" s="132"/>
      <c r="G6" s="44">
        <v>3940</v>
      </c>
      <c r="H6" s="45" t="s">
        <v>265</v>
      </c>
      <c r="I6" s="135"/>
      <c r="J6" s="14">
        <v>2681</v>
      </c>
      <c r="K6" s="45" t="s">
        <v>266</v>
      </c>
      <c r="L6" s="137"/>
      <c r="M6" s="14">
        <v>2385</v>
      </c>
      <c r="N6" s="45" t="s">
        <v>267</v>
      </c>
      <c r="O6" s="135"/>
      <c r="P6" s="14">
        <v>20040</v>
      </c>
      <c r="Q6" s="45" t="s">
        <v>268</v>
      </c>
      <c r="R6" s="137"/>
      <c r="S6" s="14">
        <v>30093</v>
      </c>
      <c r="T6" s="45" t="s">
        <v>269</v>
      </c>
      <c r="U6" s="137"/>
    </row>
    <row r="7" spans="1:21" x14ac:dyDescent="0.35">
      <c r="A7" s="127" t="s">
        <v>270</v>
      </c>
      <c r="B7" s="42" t="s">
        <v>243</v>
      </c>
      <c r="C7" s="76">
        <v>348096</v>
      </c>
      <c r="D7" s="22">
        <v>78449</v>
      </c>
      <c r="E7" s="41" t="s">
        <v>271</v>
      </c>
      <c r="F7" s="132" t="s">
        <v>546</v>
      </c>
      <c r="G7" s="40">
        <v>2608</v>
      </c>
      <c r="H7" s="41" t="s">
        <v>272</v>
      </c>
      <c r="I7" s="136" t="s">
        <v>554</v>
      </c>
      <c r="J7" s="19">
        <v>2066</v>
      </c>
      <c r="K7" s="41" t="s">
        <v>273</v>
      </c>
      <c r="L7" s="133" t="s">
        <v>563</v>
      </c>
      <c r="M7" s="19">
        <v>965</v>
      </c>
      <c r="N7" s="41" t="s">
        <v>274</v>
      </c>
      <c r="O7" s="136" t="s">
        <v>572</v>
      </c>
      <c r="P7" s="19">
        <v>38958</v>
      </c>
      <c r="Q7" s="41" t="s">
        <v>275</v>
      </c>
      <c r="R7" s="133" t="s">
        <v>581</v>
      </c>
      <c r="S7" s="19">
        <v>33852</v>
      </c>
      <c r="T7" s="41" t="s">
        <v>276</v>
      </c>
      <c r="U7" s="133" t="s">
        <v>590</v>
      </c>
    </row>
    <row r="8" spans="1:21" x14ac:dyDescent="0.35">
      <c r="A8" s="127"/>
      <c r="B8" s="42" t="s">
        <v>250</v>
      </c>
      <c r="C8" s="75">
        <v>205449</v>
      </c>
      <c r="D8" s="17">
        <v>51863</v>
      </c>
      <c r="E8" s="45" t="s">
        <v>277</v>
      </c>
      <c r="F8" s="132"/>
      <c r="G8" s="44">
        <v>2442</v>
      </c>
      <c r="H8" s="45" t="s">
        <v>278</v>
      </c>
      <c r="I8" s="135"/>
      <c r="J8" s="14">
        <v>1315</v>
      </c>
      <c r="K8" s="45" t="s">
        <v>279</v>
      </c>
      <c r="L8" s="137"/>
      <c r="M8" s="14">
        <v>1027</v>
      </c>
      <c r="N8" s="45" t="s">
        <v>280</v>
      </c>
      <c r="O8" s="135"/>
      <c r="P8" s="14">
        <v>18905</v>
      </c>
      <c r="Q8" s="45" t="s">
        <v>281</v>
      </c>
      <c r="R8" s="137"/>
      <c r="S8" s="14">
        <v>28174</v>
      </c>
      <c r="T8" s="45" t="s">
        <v>282</v>
      </c>
      <c r="U8" s="137"/>
    </row>
    <row r="9" spans="1:21" x14ac:dyDescent="0.35">
      <c r="A9" s="127" t="s">
        <v>283</v>
      </c>
      <c r="B9" s="42" t="s">
        <v>243</v>
      </c>
      <c r="C9" s="76">
        <v>264696</v>
      </c>
      <c r="D9" s="22">
        <v>58581</v>
      </c>
      <c r="E9" s="41" t="s">
        <v>284</v>
      </c>
      <c r="F9" s="132" t="s">
        <v>547</v>
      </c>
      <c r="G9" s="40">
        <v>2401</v>
      </c>
      <c r="H9" s="41" t="s">
        <v>285</v>
      </c>
      <c r="I9" s="136" t="s">
        <v>555</v>
      </c>
      <c r="J9" s="19">
        <v>4950</v>
      </c>
      <c r="K9" s="41" t="s">
        <v>286</v>
      </c>
      <c r="L9" s="133" t="s">
        <v>564</v>
      </c>
      <c r="M9" s="19">
        <v>984</v>
      </c>
      <c r="N9" s="41" t="s">
        <v>287</v>
      </c>
      <c r="O9" s="136" t="s">
        <v>573</v>
      </c>
      <c r="P9" s="19">
        <v>26947</v>
      </c>
      <c r="Q9" s="41" t="s">
        <v>288</v>
      </c>
      <c r="R9" s="133" t="s">
        <v>582</v>
      </c>
      <c r="S9" s="19">
        <v>23299</v>
      </c>
      <c r="T9" s="41" t="s">
        <v>289</v>
      </c>
      <c r="U9" s="133" t="s">
        <v>591</v>
      </c>
    </row>
    <row r="10" spans="1:21" x14ac:dyDescent="0.35">
      <c r="A10" s="127"/>
      <c r="B10" s="42" t="s">
        <v>250</v>
      </c>
      <c r="C10" s="75">
        <v>154858</v>
      </c>
      <c r="D10" s="17">
        <v>36379</v>
      </c>
      <c r="E10" s="45" t="s">
        <v>290</v>
      </c>
      <c r="F10" s="132"/>
      <c r="G10" s="44">
        <v>1913</v>
      </c>
      <c r="H10" s="45" t="s">
        <v>291</v>
      </c>
      <c r="I10" s="135"/>
      <c r="J10" s="14">
        <v>2421</v>
      </c>
      <c r="K10" s="45" t="s">
        <v>292</v>
      </c>
      <c r="L10" s="137"/>
      <c r="M10" s="14">
        <v>827</v>
      </c>
      <c r="N10" s="45" t="s">
        <v>293</v>
      </c>
      <c r="O10" s="135"/>
      <c r="P10" s="14">
        <v>13284</v>
      </c>
      <c r="Q10" s="45" t="s">
        <v>294</v>
      </c>
      <c r="R10" s="137"/>
      <c r="S10" s="14">
        <v>17934</v>
      </c>
      <c r="T10" s="45" t="s">
        <v>295</v>
      </c>
      <c r="U10" s="137"/>
    </row>
    <row r="11" spans="1:21" x14ac:dyDescent="0.35">
      <c r="A11" s="127" t="s">
        <v>296</v>
      </c>
      <c r="B11" s="42" t="s">
        <v>243</v>
      </c>
      <c r="C11" s="76">
        <v>395044</v>
      </c>
      <c r="D11" s="22">
        <v>126571</v>
      </c>
      <c r="E11" s="41" t="s">
        <v>297</v>
      </c>
      <c r="F11" s="132" t="s">
        <v>633</v>
      </c>
      <c r="G11" s="40">
        <v>4184</v>
      </c>
      <c r="H11" s="41" t="s">
        <v>298</v>
      </c>
      <c r="I11" s="136" t="s">
        <v>556</v>
      </c>
      <c r="J11" s="19">
        <v>76213</v>
      </c>
      <c r="K11" s="41" t="s">
        <v>299</v>
      </c>
      <c r="L11" s="133" t="s">
        <v>565</v>
      </c>
      <c r="M11" s="19">
        <v>3426</v>
      </c>
      <c r="N11" s="41" t="s">
        <v>300</v>
      </c>
      <c r="O11" s="136" t="s">
        <v>574</v>
      </c>
      <c r="P11" s="19">
        <v>24353</v>
      </c>
      <c r="Q11" s="41" t="s">
        <v>301</v>
      </c>
      <c r="R11" s="133" t="s">
        <v>583</v>
      </c>
      <c r="S11" s="19">
        <v>18395</v>
      </c>
      <c r="T11" s="41" t="s">
        <v>302</v>
      </c>
      <c r="U11" s="133" t="s">
        <v>592</v>
      </c>
    </row>
    <row r="12" spans="1:21" x14ac:dyDescent="0.35">
      <c r="A12" s="127"/>
      <c r="B12" s="42" t="s">
        <v>250</v>
      </c>
      <c r="C12" s="75">
        <v>208126</v>
      </c>
      <c r="D12" s="17">
        <v>71002</v>
      </c>
      <c r="E12" s="45" t="s">
        <v>303</v>
      </c>
      <c r="F12" s="132"/>
      <c r="G12" s="44">
        <v>2788</v>
      </c>
      <c r="H12" s="45" t="s">
        <v>304</v>
      </c>
      <c r="I12" s="135"/>
      <c r="J12" s="14">
        <v>40968</v>
      </c>
      <c r="K12" s="45" t="s">
        <v>305</v>
      </c>
      <c r="L12" s="137"/>
      <c r="M12" s="14">
        <v>2237</v>
      </c>
      <c r="N12" s="45" t="s">
        <v>306</v>
      </c>
      <c r="O12" s="135"/>
      <c r="P12" s="14">
        <v>12291</v>
      </c>
      <c r="Q12" s="45" t="s">
        <v>307</v>
      </c>
      <c r="R12" s="137"/>
      <c r="S12" s="14">
        <v>12718</v>
      </c>
      <c r="T12" s="45" t="s">
        <v>308</v>
      </c>
      <c r="U12" s="137"/>
    </row>
    <row r="13" spans="1:21" x14ac:dyDescent="0.35">
      <c r="A13" s="127" t="s">
        <v>309</v>
      </c>
      <c r="B13" s="42" t="s">
        <v>243</v>
      </c>
      <c r="C13" s="76">
        <v>457446</v>
      </c>
      <c r="D13" s="22">
        <v>119830</v>
      </c>
      <c r="E13" s="41" t="s">
        <v>310</v>
      </c>
      <c r="F13" s="131" t="s">
        <v>548</v>
      </c>
      <c r="G13" s="40">
        <v>4465</v>
      </c>
      <c r="H13" s="41" t="s">
        <v>311</v>
      </c>
      <c r="I13" s="136" t="s">
        <v>557</v>
      </c>
      <c r="J13" s="19">
        <v>82249</v>
      </c>
      <c r="K13" s="41" t="s">
        <v>312</v>
      </c>
      <c r="L13" s="133" t="s">
        <v>566</v>
      </c>
      <c r="M13" s="19">
        <v>7567</v>
      </c>
      <c r="N13" s="41" t="s">
        <v>313</v>
      </c>
      <c r="O13" s="136" t="s">
        <v>575</v>
      </c>
      <c r="P13" s="19">
        <v>12967</v>
      </c>
      <c r="Q13" s="41" t="s">
        <v>314</v>
      </c>
      <c r="R13" s="133" t="s">
        <v>584</v>
      </c>
      <c r="S13" s="19">
        <v>12582</v>
      </c>
      <c r="T13" s="41" t="s">
        <v>315</v>
      </c>
      <c r="U13" s="133" t="s">
        <v>594</v>
      </c>
    </row>
    <row r="14" spans="1:21" x14ac:dyDescent="0.35">
      <c r="A14" s="127"/>
      <c r="B14" s="42" t="s">
        <v>250</v>
      </c>
      <c r="C14" s="75">
        <v>248819</v>
      </c>
      <c r="D14" s="17">
        <v>74034</v>
      </c>
      <c r="E14" s="45" t="s">
        <v>316</v>
      </c>
      <c r="F14" s="131"/>
      <c r="G14" s="44">
        <v>3146</v>
      </c>
      <c r="H14" s="45" t="s">
        <v>317</v>
      </c>
      <c r="I14" s="135"/>
      <c r="J14" s="14">
        <v>49174</v>
      </c>
      <c r="K14" s="45" t="s">
        <v>318</v>
      </c>
      <c r="L14" s="137"/>
      <c r="M14" s="14">
        <v>4785</v>
      </c>
      <c r="N14" s="45" t="s">
        <v>319</v>
      </c>
      <c r="O14" s="135"/>
      <c r="P14" s="14">
        <v>8276</v>
      </c>
      <c r="Q14" s="45" t="s">
        <v>320</v>
      </c>
      <c r="R14" s="137"/>
      <c r="S14" s="14">
        <v>8653</v>
      </c>
      <c r="T14" s="45" t="s">
        <v>321</v>
      </c>
      <c r="U14" s="137"/>
    </row>
    <row r="15" spans="1:21" x14ac:dyDescent="0.35">
      <c r="A15" s="127" t="s">
        <v>322</v>
      </c>
      <c r="B15" s="42" t="s">
        <v>243</v>
      </c>
      <c r="C15" s="76">
        <v>313377</v>
      </c>
      <c r="D15" s="22">
        <v>73092</v>
      </c>
      <c r="E15" s="41" t="s">
        <v>323</v>
      </c>
      <c r="F15" s="132" t="s">
        <v>549</v>
      </c>
      <c r="G15" s="40">
        <v>3599</v>
      </c>
      <c r="H15" s="41" t="s">
        <v>324</v>
      </c>
      <c r="I15" s="136" t="s">
        <v>558</v>
      </c>
      <c r="J15" s="19">
        <v>47485</v>
      </c>
      <c r="K15" s="41" t="s">
        <v>325</v>
      </c>
      <c r="L15" s="133" t="s">
        <v>567</v>
      </c>
      <c r="M15" s="19">
        <v>10280</v>
      </c>
      <c r="N15" s="41" t="s">
        <v>326</v>
      </c>
      <c r="O15" s="136" t="s">
        <v>576</v>
      </c>
      <c r="P15" s="19">
        <v>4801</v>
      </c>
      <c r="Q15" s="41" t="s">
        <v>327</v>
      </c>
      <c r="R15" s="133" t="s">
        <v>585</v>
      </c>
      <c r="S15" s="19">
        <v>6927</v>
      </c>
      <c r="T15" s="41" t="s">
        <v>328</v>
      </c>
      <c r="U15" s="133" t="s">
        <v>593</v>
      </c>
    </row>
    <row r="16" spans="1:21" x14ac:dyDescent="0.35">
      <c r="A16" s="127"/>
      <c r="B16" s="42" t="s">
        <v>250</v>
      </c>
      <c r="C16" s="75">
        <v>183756</v>
      </c>
      <c r="D16" s="17">
        <v>49377</v>
      </c>
      <c r="E16" s="45" t="s">
        <v>329</v>
      </c>
      <c r="F16" s="132"/>
      <c r="G16" s="44">
        <v>3099</v>
      </c>
      <c r="H16" s="45" t="s">
        <v>330</v>
      </c>
      <c r="I16" s="135"/>
      <c r="J16" s="14">
        <v>29464</v>
      </c>
      <c r="K16" s="45" t="s">
        <v>331</v>
      </c>
      <c r="L16" s="137"/>
      <c r="M16" s="14">
        <v>6753</v>
      </c>
      <c r="N16" s="45" t="s">
        <v>332</v>
      </c>
      <c r="O16" s="135"/>
      <c r="P16" s="14">
        <v>4141</v>
      </c>
      <c r="Q16" s="45" t="s">
        <v>333</v>
      </c>
      <c r="R16" s="137"/>
      <c r="S16" s="14">
        <v>5920</v>
      </c>
      <c r="T16" s="45" t="s">
        <v>334</v>
      </c>
      <c r="U16" s="137"/>
    </row>
    <row r="17" spans="1:21" x14ac:dyDescent="0.35">
      <c r="A17" s="127" t="s">
        <v>335</v>
      </c>
      <c r="B17" s="42" t="s">
        <v>243</v>
      </c>
      <c r="C17" s="76">
        <v>139011</v>
      </c>
      <c r="D17" s="22">
        <v>31425</v>
      </c>
      <c r="E17" s="41" t="s">
        <v>336</v>
      </c>
      <c r="F17" s="132" t="s">
        <v>550</v>
      </c>
      <c r="G17" s="40">
        <v>2168</v>
      </c>
      <c r="H17" s="41" t="s">
        <v>292</v>
      </c>
      <c r="I17" s="136" t="s">
        <v>559</v>
      </c>
      <c r="J17" s="19">
        <v>15602</v>
      </c>
      <c r="K17" s="41" t="s">
        <v>337</v>
      </c>
      <c r="L17" s="133" t="s">
        <v>568</v>
      </c>
      <c r="M17" s="19">
        <v>6637</v>
      </c>
      <c r="N17" s="41" t="s">
        <v>338</v>
      </c>
      <c r="O17" s="136" t="s">
        <v>577</v>
      </c>
      <c r="P17" s="19">
        <v>2524</v>
      </c>
      <c r="Q17" s="41" t="s">
        <v>339</v>
      </c>
      <c r="R17" s="133" t="s">
        <v>586</v>
      </c>
      <c r="S17" s="19">
        <v>4494</v>
      </c>
      <c r="T17" s="41" t="s">
        <v>340</v>
      </c>
      <c r="U17" s="133" t="s">
        <v>595</v>
      </c>
    </row>
    <row r="18" spans="1:21" x14ac:dyDescent="0.35">
      <c r="A18" s="127"/>
      <c r="B18" s="42" t="s">
        <v>250</v>
      </c>
      <c r="C18" s="75">
        <v>88057</v>
      </c>
      <c r="D18" s="17">
        <v>22655</v>
      </c>
      <c r="E18" s="45" t="s">
        <v>341</v>
      </c>
      <c r="F18" s="132"/>
      <c r="G18" s="44">
        <v>2096</v>
      </c>
      <c r="H18" s="45" t="s">
        <v>342</v>
      </c>
      <c r="I18" s="135"/>
      <c r="J18" s="14">
        <v>9654</v>
      </c>
      <c r="K18" s="45" t="s">
        <v>343</v>
      </c>
      <c r="L18" s="137"/>
      <c r="M18" s="14">
        <v>4494</v>
      </c>
      <c r="N18" s="45" t="s">
        <v>344</v>
      </c>
      <c r="O18" s="135"/>
      <c r="P18" s="14">
        <v>2255</v>
      </c>
      <c r="Q18" s="45" t="s">
        <v>345</v>
      </c>
      <c r="R18" s="137"/>
      <c r="S18" s="14">
        <v>4156</v>
      </c>
      <c r="T18" s="45" t="s">
        <v>346</v>
      </c>
      <c r="U18" s="137"/>
    </row>
    <row r="19" spans="1:21" x14ac:dyDescent="0.35">
      <c r="A19" s="127" t="s">
        <v>347</v>
      </c>
      <c r="B19" s="42" t="s">
        <v>243</v>
      </c>
      <c r="C19" s="76">
        <v>36298</v>
      </c>
      <c r="D19" s="22">
        <v>8235</v>
      </c>
      <c r="E19" s="41" t="s">
        <v>348</v>
      </c>
      <c r="F19" s="132" t="s">
        <v>551</v>
      </c>
      <c r="G19" s="40">
        <v>807</v>
      </c>
      <c r="H19" s="41" t="s">
        <v>349</v>
      </c>
      <c r="I19" s="136" t="s">
        <v>560</v>
      </c>
      <c r="J19" s="19">
        <v>2860</v>
      </c>
      <c r="K19" s="41" t="s">
        <v>350</v>
      </c>
      <c r="L19" s="133" t="s">
        <v>569</v>
      </c>
      <c r="M19" s="19">
        <v>1958</v>
      </c>
      <c r="N19" s="41" t="s">
        <v>351</v>
      </c>
      <c r="O19" s="140" t="s">
        <v>578</v>
      </c>
      <c r="P19" s="19">
        <v>744</v>
      </c>
      <c r="Q19" s="41" t="s">
        <v>352</v>
      </c>
      <c r="R19" s="133" t="s">
        <v>587</v>
      </c>
      <c r="S19" s="19">
        <v>1866</v>
      </c>
      <c r="T19" s="41" t="s">
        <v>353</v>
      </c>
      <c r="U19" s="133" t="s">
        <v>596</v>
      </c>
    </row>
    <row r="20" spans="1:21" ht="15" thickBot="1" x14ac:dyDescent="0.4">
      <c r="A20" s="128"/>
      <c r="B20" s="47" t="s">
        <v>250</v>
      </c>
      <c r="C20" s="117">
        <v>23224</v>
      </c>
      <c r="D20" s="79">
        <v>5763</v>
      </c>
      <c r="E20" s="120" t="s">
        <v>354</v>
      </c>
      <c r="F20" s="133"/>
      <c r="G20" s="121">
        <v>682</v>
      </c>
      <c r="H20" s="120" t="s">
        <v>355</v>
      </c>
      <c r="I20" s="134"/>
      <c r="J20" s="25">
        <v>1691</v>
      </c>
      <c r="K20" s="123" t="s">
        <v>356</v>
      </c>
      <c r="L20" s="138"/>
      <c r="M20" s="25">
        <v>1243</v>
      </c>
      <c r="N20" s="123" t="s">
        <v>357</v>
      </c>
      <c r="O20" s="141"/>
      <c r="P20" s="25">
        <v>582</v>
      </c>
      <c r="Q20" s="123" t="s">
        <v>358</v>
      </c>
      <c r="R20" s="138"/>
      <c r="S20" s="81">
        <v>1565</v>
      </c>
      <c r="T20" s="120" t="s">
        <v>359</v>
      </c>
      <c r="U20" s="139"/>
    </row>
    <row r="21" spans="1:21" ht="15" thickBot="1" x14ac:dyDescent="0.4">
      <c r="B21" s="48" t="s">
        <v>233</v>
      </c>
      <c r="C21" s="49">
        <f>SUM(C3:C20)</f>
        <v>3695039</v>
      </c>
      <c r="D21" s="65">
        <v>980718</v>
      </c>
      <c r="E21" s="37" t="s">
        <v>234</v>
      </c>
      <c r="F21" s="37"/>
      <c r="G21" s="65">
        <v>48978</v>
      </c>
      <c r="H21" s="37" t="s">
        <v>235</v>
      </c>
      <c r="I21" s="37"/>
      <c r="J21" s="65">
        <v>376701</v>
      </c>
      <c r="K21" s="37" t="s">
        <v>236</v>
      </c>
      <c r="L21" s="37"/>
      <c r="M21" s="65">
        <v>61171</v>
      </c>
      <c r="N21" s="37" t="s">
        <v>237</v>
      </c>
      <c r="O21" s="37"/>
      <c r="P21" s="65">
        <v>235285</v>
      </c>
      <c r="Q21" s="37" t="s">
        <v>238</v>
      </c>
      <c r="R21" s="37"/>
      <c r="S21" s="65">
        <v>258583</v>
      </c>
      <c r="T21" s="37" t="s">
        <v>239</v>
      </c>
      <c r="U21" s="83"/>
    </row>
    <row r="23" spans="1:21" x14ac:dyDescent="0.35">
      <c r="A23" t="s">
        <v>541</v>
      </c>
      <c r="J23" s="34"/>
    </row>
    <row r="26" spans="1:21" x14ac:dyDescent="0.35">
      <c r="K26" s="51"/>
    </row>
  </sheetData>
  <mergeCells count="69">
    <mergeCell ref="U13:U14"/>
    <mergeCell ref="U15:U16"/>
    <mergeCell ref="U17:U18"/>
    <mergeCell ref="U19:U20"/>
    <mergeCell ref="D1:F1"/>
    <mergeCell ref="G1:I1"/>
    <mergeCell ref="J1:L1"/>
    <mergeCell ref="M1:O1"/>
    <mergeCell ref="P1:R1"/>
    <mergeCell ref="S1:U1"/>
    <mergeCell ref="U3:U4"/>
    <mergeCell ref="U5:U6"/>
    <mergeCell ref="U7:U8"/>
    <mergeCell ref="U9:U10"/>
    <mergeCell ref="U11:U12"/>
    <mergeCell ref="O13:O14"/>
    <mergeCell ref="O15:O16"/>
    <mergeCell ref="O17:O18"/>
    <mergeCell ref="O19:O20"/>
    <mergeCell ref="R3:R4"/>
    <mergeCell ref="R5:R6"/>
    <mergeCell ref="R7:R8"/>
    <mergeCell ref="R9:R10"/>
    <mergeCell ref="R11:R12"/>
    <mergeCell ref="R13:R14"/>
    <mergeCell ref="R15:R16"/>
    <mergeCell ref="R17:R18"/>
    <mergeCell ref="R19:R20"/>
    <mergeCell ref="O3:O4"/>
    <mergeCell ref="O5:O6"/>
    <mergeCell ref="O7:O8"/>
    <mergeCell ref="O9:O10"/>
    <mergeCell ref="O11:O12"/>
    <mergeCell ref="L3:L4"/>
    <mergeCell ref="L5:L6"/>
    <mergeCell ref="L7:L8"/>
    <mergeCell ref="L9:L10"/>
    <mergeCell ref="L11:L12"/>
    <mergeCell ref="L13:L14"/>
    <mergeCell ref="L15:L16"/>
    <mergeCell ref="L17:L18"/>
    <mergeCell ref="L19:L20"/>
    <mergeCell ref="I13:I14"/>
    <mergeCell ref="I15:I16"/>
    <mergeCell ref="I17:I18"/>
    <mergeCell ref="I19:I20"/>
    <mergeCell ref="F13:F14"/>
    <mergeCell ref="F15:F16"/>
    <mergeCell ref="F17:F18"/>
    <mergeCell ref="F19:F20"/>
    <mergeCell ref="I3:I4"/>
    <mergeCell ref="I5:I6"/>
    <mergeCell ref="I7:I8"/>
    <mergeCell ref="I9:I10"/>
    <mergeCell ref="I11:I12"/>
    <mergeCell ref="F3:F4"/>
    <mergeCell ref="F5:F6"/>
    <mergeCell ref="F7:F8"/>
    <mergeCell ref="F9:F10"/>
    <mergeCell ref="F11:F12"/>
    <mergeCell ref="A15:A16"/>
    <mergeCell ref="A17:A18"/>
    <mergeCell ref="A19:A20"/>
    <mergeCell ref="A3:A4"/>
    <mergeCell ref="A5:A6"/>
    <mergeCell ref="A7:A8"/>
    <mergeCell ref="A9:A10"/>
    <mergeCell ref="A11:A12"/>
    <mergeCell ref="A13:A14"/>
  </mergeCells>
  <pageMargins left="0.7" right="0.7" top="0.75" bottom="0.75" header="0.3" footer="0.3"/>
  <pageSetup scale="28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9BCA9-2D90-4122-8525-67A0F3F042B6}">
  <sheetPr>
    <pageSetUpPr fitToPage="1"/>
  </sheetPr>
  <dimension ref="A1:J37"/>
  <sheetViews>
    <sheetView zoomScale="80" zoomScaleNormal="80" workbookViewId="0">
      <selection activeCell="D8" sqref="D8"/>
    </sheetView>
  </sheetViews>
  <sheetFormatPr baseColWidth="10" defaultRowHeight="14.5" x14ac:dyDescent="0.35"/>
  <cols>
    <col min="1" max="1" width="24.26953125" customWidth="1"/>
    <col min="2" max="2" width="11.90625" bestFit="1" customWidth="1"/>
    <col min="4" max="4" width="34.6328125" customWidth="1"/>
    <col min="6" max="6" width="34.6328125" customWidth="1"/>
    <col min="8" max="8" width="34.6328125" customWidth="1"/>
    <col min="9" max="9" width="11.26953125" customWidth="1"/>
    <col min="10" max="10" width="34.6328125" customWidth="1"/>
  </cols>
  <sheetData>
    <row r="1" spans="1:10" ht="15" thickBot="1" x14ac:dyDescent="0.4">
      <c r="A1" s="1"/>
      <c r="B1" s="1"/>
      <c r="C1" s="156" t="s">
        <v>360</v>
      </c>
      <c r="D1" s="157"/>
      <c r="E1" s="157" t="s">
        <v>361</v>
      </c>
      <c r="F1" s="157"/>
      <c r="G1" s="157" t="s">
        <v>362</v>
      </c>
      <c r="H1" s="157"/>
      <c r="I1" s="157" t="s">
        <v>363</v>
      </c>
      <c r="J1" s="158"/>
    </row>
    <row r="2" spans="1:10" ht="15" thickBot="1" x14ac:dyDescent="0.4">
      <c r="A2" s="4" t="s">
        <v>6</v>
      </c>
      <c r="B2" s="5" t="s">
        <v>7</v>
      </c>
      <c r="C2" s="52" t="s">
        <v>364</v>
      </c>
      <c r="D2" s="54" t="s">
        <v>538</v>
      </c>
      <c r="E2" s="53" t="s">
        <v>364</v>
      </c>
      <c r="F2" s="53" t="s">
        <v>538</v>
      </c>
      <c r="G2" s="52" t="s">
        <v>364</v>
      </c>
      <c r="H2" s="54" t="s">
        <v>365</v>
      </c>
      <c r="I2" s="53" t="s">
        <v>364</v>
      </c>
      <c r="J2" s="54" t="s">
        <v>538</v>
      </c>
    </row>
    <row r="3" spans="1:10" x14ac:dyDescent="0.35">
      <c r="A3" s="6" t="s">
        <v>9</v>
      </c>
      <c r="B3" s="55">
        <v>51828</v>
      </c>
      <c r="C3" s="56">
        <v>437</v>
      </c>
      <c r="D3" s="57" t="s">
        <v>366</v>
      </c>
      <c r="E3" s="58">
        <v>317</v>
      </c>
      <c r="F3" s="59" t="s">
        <v>367</v>
      </c>
      <c r="G3" s="56">
        <v>116</v>
      </c>
      <c r="H3" s="57" t="s">
        <v>368</v>
      </c>
      <c r="I3" s="58">
        <v>4</v>
      </c>
      <c r="J3" s="57" t="s">
        <v>369</v>
      </c>
    </row>
    <row r="4" spans="1:10" x14ac:dyDescent="0.35">
      <c r="A4" s="12" t="s">
        <v>16</v>
      </c>
      <c r="B4" s="46">
        <v>243415</v>
      </c>
      <c r="C4" s="19">
        <v>1147</v>
      </c>
      <c r="D4" s="21" t="s">
        <v>370</v>
      </c>
      <c r="E4" s="22">
        <v>881</v>
      </c>
      <c r="F4" s="20" t="s">
        <v>371</v>
      </c>
      <c r="G4" s="19">
        <v>262</v>
      </c>
      <c r="H4" s="21" t="s">
        <v>372</v>
      </c>
      <c r="I4" s="22">
        <v>4</v>
      </c>
      <c r="J4" s="21" t="s">
        <v>373</v>
      </c>
    </row>
    <row r="5" spans="1:10" x14ac:dyDescent="0.35">
      <c r="A5" s="12" t="s">
        <v>23</v>
      </c>
      <c r="B5" s="43">
        <v>14877</v>
      </c>
      <c r="C5" s="14">
        <v>132</v>
      </c>
      <c r="D5" s="16" t="s">
        <v>374</v>
      </c>
      <c r="E5" s="17">
        <v>90</v>
      </c>
      <c r="F5" s="15" t="s">
        <v>375</v>
      </c>
      <c r="G5" s="14">
        <v>42</v>
      </c>
      <c r="H5" s="16" t="s">
        <v>376</v>
      </c>
      <c r="I5" s="17">
        <v>0</v>
      </c>
      <c r="J5" s="16" t="s">
        <v>377</v>
      </c>
    </row>
    <row r="6" spans="1:10" x14ac:dyDescent="0.35">
      <c r="A6" s="12" t="s">
        <v>30</v>
      </c>
      <c r="B6" s="46">
        <v>11886</v>
      </c>
      <c r="C6" s="19">
        <v>40</v>
      </c>
      <c r="D6" s="21" t="s">
        <v>378</v>
      </c>
      <c r="E6" s="22">
        <v>27</v>
      </c>
      <c r="F6" s="20" t="s">
        <v>379</v>
      </c>
      <c r="G6" s="19">
        <v>12</v>
      </c>
      <c r="H6" s="21" t="s">
        <v>380</v>
      </c>
      <c r="I6" s="22">
        <v>1</v>
      </c>
      <c r="J6" s="21" t="s">
        <v>381</v>
      </c>
    </row>
    <row r="7" spans="1:10" x14ac:dyDescent="0.35">
      <c r="A7" s="12" t="s">
        <v>37</v>
      </c>
      <c r="B7" s="43">
        <v>76193</v>
      </c>
      <c r="C7" s="14">
        <v>694</v>
      </c>
      <c r="D7" s="16" t="s">
        <v>382</v>
      </c>
      <c r="E7" s="17">
        <v>458</v>
      </c>
      <c r="F7" s="15" t="s">
        <v>383</v>
      </c>
      <c r="G7" s="14">
        <v>230</v>
      </c>
      <c r="H7" s="16" t="s">
        <v>384</v>
      </c>
      <c r="I7" s="17">
        <v>6</v>
      </c>
      <c r="J7" s="16" t="s">
        <v>369</v>
      </c>
    </row>
    <row r="8" spans="1:10" x14ac:dyDescent="0.35">
      <c r="A8" s="12" t="s">
        <v>44</v>
      </c>
      <c r="B8" s="46">
        <v>95792</v>
      </c>
      <c r="C8" s="19">
        <v>417</v>
      </c>
      <c r="D8" s="21" t="s">
        <v>385</v>
      </c>
      <c r="E8" s="22">
        <v>279</v>
      </c>
      <c r="F8" s="20" t="s">
        <v>386</v>
      </c>
      <c r="G8" s="19">
        <v>130</v>
      </c>
      <c r="H8" s="21" t="s">
        <v>387</v>
      </c>
      <c r="I8" s="22">
        <v>8</v>
      </c>
      <c r="J8" s="21" t="s">
        <v>369</v>
      </c>
    </row>
    <row r="9" spans="1:10" x14ac:dyDescent="0.35">
      <c r="A9" s="12" t="s">
        <v>388</v>
      </c>
      <c r="B9" s="43">
        <v>408708</v>
      </c>
      <c r="C9" s="14">
        <v>4786</v>
      </c>
      <c r="D9" s="16" t="s">
        <v>389</v>
      </c>
      <c r="E9" s="17">
        <v>3322</v>
      </c>
      <c r="F9" s="15" t="s">
        <v>390</v>
      </c>
      <c r="G9" s="14">
        <v>1396</v>
      </c>
      <c r="H9" s="16" t="s">
        <v>391</v>
      </c>
      <c r="I9" s="17">
        <v>68</v>
      </c>
      <c r="J9" s="16" t="s">
        <v>392</v>
      </c>
    </row>
    <row r="10" spans="1:10" x14ac:dyDescent="0.35">
      <c r="A10" s="12" t="s">
        <v>58</v>
      </c>
      <c r="B10" s="46">
        <v>78407</v>
      </c>
      <c r="C10" s="19">
        <v>1266</v>
      </c>
      <c r="D10" s="21" t="s">
        <v>393</v>
      </c>
      <c r="E10" s="22">
        <v>672</v>
      </c>
      <c r="F10" s="20" t="s">
        <v>394</v>
      </c>
      <c r="G10" s="19">
        <v>521</v>
      </c>
      <c r="H10" s="21" t="s">
        <v>395</v>
      </c>
      <c r="I10" s="22">
        <v>73</v>
      </c>
      <c r="J10" s="21" t="s">
        <v>396</v>
      </c>
    </row>
    <row r="11" spans="1:10" x14ac:dyDescent="0.35">
      <c r="A11" s="12" t="s">
        <v>65</v>
      </c>
      <c r="B11" s="43">
        <v>30581</v>
      </c>
      <c r="C11" s="14">
        <v>477</v>
      </c>
      <c r="D11" s="16" t="s">
        <v>397</v>
      </c>
      <c r="E11" s="17">
        <v>325</v>
      </c>
      <c r="F11" s="15" t="s">
        <v>398</v>
      </c>
      <c r="G11" s="14">
        <v>145</v>
      </c>
      <c r="H11" s="16" t="s">
        <v>399</v>
      </c>
      <c r="I11" s="17">
        <v>7</v>
      </c>
      <c r="J11" s="16" t="s">
        <v>400</v>
      </c>
    </row>
    <row r="12" spans="1:10" x14ac:dyDescent="0.35">
      <c r="A12" s="12" t="s">
        <v>72</v>
      </c>
      <c r="B12" s="46">
        <v>64282</v>
      </c>
      <c r="C12" s="19">
        <v>396</v>
      </c>
      <c r="D12" s="21" t="s">
        <v>401</v>
      </c>
      <c r="E12" s="22">
        <v>241</v>
      </c>
      <c r="F12" s="20" t="s">
        <v>402</v>
      </c>
      <c r="G12" s="19">
        <v>150</v>
      </c>
      <c r="H12" s="21" t="s">
        <v>403</v>
      </c>
      <c r="I12" s="22">
        <v>5</v>
      </c>
      <c r="J12" s="21" t="s">
        <v>369</v>
      </c>
    </row>
    <row r="13" spans="1:10" x14ac:dyDescent="0.35">
      <c r="A13" s="12" t="s">
        <v>79</v>
      </c>
      <c r="B13" s="43">
        <v>557507</v>
      </c>
      <c r="C13" s="14">
        <v>6337</v>
      </c>
      <c r="D13" s="16" t="s">
        <v>404</v>
      </c>
      <c r="E13" s="17">
        <v>4682</v>
      </c>
      <c r="F13" s="15" t="s">
        <v>405</v>
      </c>
      <c r="G13" s="14">
        <v>1614</v>
      </c>
      <c r="H13" s="16" t="s">
        <v>406</v>
      </c>
      <c r="I13" s="17">
        <v>41</v>
      </c>
      <c r="J13" s="16" t="s">
        <v>407</v>
      </c>
    </row>
    <row r="14" spans="1:10" x14ac:dyDescent="0.35">
      <c r="A14" s="12" t="s">
        <v>86</v>
      </c>
      <c r="B14" s="46">
        <v>190530</v>
      </c>
      <c r="C14" s="19">
        <v>1136</v>
      </c>
      <c r="D14" s="21" t="s">
        <v>408</v>
      </c>
      <c r="E14" s="22">
        <v>761</v>
      </c>
      <c r="F14" s="20" t="s">
        <v>409</v>
      </c>
      <c r="G14" s="19">
        <v>361</v>
      </c>
      <c r="H14" s="21" t="s">
        <v>410</v>
      </c>
      <c r="I14" s="22">
        <v>14</v>
      </c>
      <c r="J14" s="21" t="s">
        <v>411</v>
      </c>
    </row>
    <row r="15" spans="1:10" x14ac:dyDescent="0.35">
      <c r="A15" s="12" t="s">
        <v>93</v>
      </c>
      <c r="B15" s="43">
        <v>44335</v>
      </c>
      <c r="C15" s="14">
        <v>563</v>
      </c>
      <c r="D15" s="16" t="s">
        <v>412</v>
      </c>
      <c r="E15" s="17">
        <v>322</v>
      </c>
      <c r="F15" s="15" t="s">
        <v>413</v>
      </c>
      <c r="G15" s="14">
        <v>231</v>
      </c>
      <c r="H15" s="16" t="s">
        <v>414</v>
      </c>
      <c r="I15" s="17">
        <v>10</v>
      </c>
      <c r="J15" s="16" t="s">
        <v>415</v>
      </c>
    </row>
    <row r="16" spans="1:10" x14ac:dyDescent="0.35">
      <c r="A16" s="12" t="s">
        <v>100</v>
      </c>
      <c r="B16" s="46">
        <v>29704</v>
      </c>
      <c r="C16" s="19">
        <v>527</v>
      </c>
      <c r="D16" s="21" t="s">
        <v>416</v>
      </c>
      <c r="E16" s="22">
        <v>377</v>
      </c>
      <c r="F16" s="20" t="s">
        <v>417</v>
      </c>
      <c r="G16" s="19">
        <v>143</v>
      </c>
      <c r="H16" s="21" t="s">
        <v>418</v>
      </c>
      <c r="I16" s="22">
        <v>7</v>
      </c>
      <c r="J16" s="21" t="s">
        <v>400</v>
      </c>
    </row>
    <row r="17" spans="1:10" x14ac:dyDescent="0.35">
      <c r="A17" s="12" t="s">
        <v>107</v>
      </c>
      <c r="B17" s="43">
        <v>258828</v>
      </c>
      <c r="C17" s="14">
        <v>2198</v>
      </c>
      <c r="D17" s="16" t="s">
        <v>419</v>
      </c>
      <c r="E17" s="17">
        <v>1684</v>
      </c>
      <c r="F17" s="15" t="s">
        <v>420</v>
      </c>
      <c r="G17" s="14">
        <v>504</v>
      </c>
      <c r="H17" s="16" t="s">
        <v>421</v>
      </c>
      <c r="I17" s="17">
        <v>10</v>
      </c>
      <c r="J17" s="16" t="s">
        <v>422</v>
      </c>
    </row>
    <row r="18" spans="1:10" x14ac:dyDescent="0.35">
      <c r="A18" s="12" t="s">
        <v>114</v>
      </c>
      <c r="B18" s="46">
        <v>68080</v>
      </c>
      <c r="C18" s="19">
        <v>527</v>
      </c>
      <c r="D18" s="21" t="s">
        <v>423</v>
      </c>
      <c r="E18" s="22">
        <v>405</v>
      </c>
      <c r="F18" s="20" t="s">
        <v>424</v>
      </c>
      <c r="G18" s="19">
        <v>119</v>
      </c>
      <c r="H18" s="21" t="s">
        <v>425</v>
      </c>
      <c r="I18" s="22">
        <v>3</v>
      </c>
      <c r="J18" s="21" t="s">
        <v>422</v>
      </c>
    </row>
    <row r="19" spans="1:10" x14ac:dyDescent="0.35">
      <c r="A19" s="12" t="s">
        <v>121</v>
      </c>
      <c r="B19" s="43">
        <v>21835</v>
      </c>
      <c r="C19" s="14">
        <v>68</v>
      </c>
      <c r="D19" s="16" t="s">
        <v>426</v>
      </c>
      <c r="E19" s="17">
        <v>41</v>
      </c>
      <c r="F19" s="15" t="s">
        <v>427</v>
      </c>
      <c r="G19" s="14">
        <v>26</v>
      </c>
      <c r="H19" s="16" t="s">
        <v>428</v>
      </c>
      <c r="I19" s="17">
        <v>1</v>
      </c>
      <c r="J19" s="16" t="s">
        <v>429</v>
      </c>
    </row>
    <row r="20" spans="1:10" x14ac:dyDescent="0.35">
      <c r="A20" s="12" t="s">
        <v>128</v>
      </c>
      <c r="B20" s="46">
        <v>46365</v>
      </c>
      <c r="C20" s="19">
        <v>170</v>
      </c>
      <c r="D20" s="21" t="s">
        <v>430</v>
      </c>
      <c r="E20" s="22">
        <v>127</v>
      </c>
      <c r="F20" s="20" t="s">
        <v>431</v>
      </c>
      <c r="G20" s="19">
        <v>43</v>
      </c>
      <c r="H20" s="21" t="s">
        <v>396</v>
      </c>
      <c r="I20" s="22">
        <v>0</v>
      </c>
      <c r="J20" s="21" t="s">
        <v>422</v>
      </c>
    </row>
    <row r="21" spans="1:10" x14ac:dyDescent="0.35">
      <c r="A21" s="12" t="s">
        <v>432</v>
      </c>
      <c r="B21" s="43">
        <v>252506</v>
      </c>
      <c r="C21" s="14">
        <v>2459</v>
      </c>
      <c r="D21" s="16" t="s">
        <v>433</v>
      </c>
      <c r="E21" s="17">
        <v>1388</v>
      </c>
      <c r="F21" s="15" t="s">
        <v>434</v>
      </c>
      <c r="G21" s="14">
        <v>977</v>
      </c>
      <c r="H21" s="16" t="s">
        <v>435</v>
      </c>
      <c r="I21" s="17">
        <v>94</v>
      </c>
      <c r="J21" s="16" t="s">
        <v>436</v>
      </c>
    </row>
    <row r="22" spans="1:10" x14ac:dyDescent="0.35">
      <c r="A22" s="12" t="s">
        <v>142</v>
      </c>
      <c r="B22" s="46">
        <v>36641</v>
      </c>
      <c r="C22" s="19">
        <v>203</v>
      </c>
      <c r="D22" s="21" t="s">
        <v>437</v>
      </c>
      <c r="E22" s="22">
        <v>139</v>
      </c>
      <c r="F22" s="20" t="s">
        <v>438</v>
      </c>
      <c r="G22" s="19">
        <v>64</v>
      </c>
      <c r="H22" s="21" t="s">
        <v>439</v>
      </c>
      <c r="I22" s="22">
        <v>0</v>
      </c>
      <c r="J22" s="21" t="s">
        <v>422</v>
      </c>
    </row>
    <row r="23" spans="1:10" x14ac:dyDescent="0.35">
      <c r="A23" s="12" t="s">
        <v>149</v>
      </c>
      <c r="B23" s="43">
        <v>151774</v>
      </c>
      <c r="C23" s="14">
        <v>1603</v>
      </c>
      <c r="D23" s="16" t="s">
        <v>440</v>
      </c>
      <c r="E23" s="17">
        <v>1116</v>
      </c>
      <c r="F23" s="15" t="s">
        <v>441</v>
      </c>
      <c r="G23" s="14">
        <v>474</v>
      </c>
      <c r="H23" s="16" t="s">
        <v>442</v>
      </c>
      <c r="I23" s="17">
        <v>13</v>
      </c>
      <c r="J23" s="16" t="s">
        <v>411</v>
      </c>
    </row>
    <row r="24" spans="1:10" x14ac:dyDescent="0.35">
      <c r="A24" s="12" t="s">
        <v>443</v>
      </c>
      <c r="B24" s="46">
        <v>105143</v>
      </c>
      <c r="C24" s="19">
        <v>622</v>
      </c>
      <c r="D24" s="21" t="s">
        <v>444</v>
      </c>
      <c r="E24" s="22">
        <v>453</v>
      </c>
      <c r="F24" s="20" t="s">
        <v>445</v>
      </c>
      <c r="G24" s="19">
        <v>166</v>
      </c>
      <c r="H24" s="21" t="s">
        <v>446</v>
      </c>
      <c r="I24" s="22">
        <v>3</v>
      </c>
      <c r="J24" s="21" t="s">
        <v>422</v>
      </c>
    </row>
    <row r="25" spans="1:10" x14ac:dyDescent="0.35">
      <c r="A25" s="12" t="s">
        <v>163</v>
      </c>
      <c r="B25" s="43">
        <v>40677</v>
      </c>
      <c r="C25" s="14">
        <v>283</v>
      </c>
      <c r="D25" s="16" t="s">
        <v>447</v>
      </c>
      <c r="E25" s="17">
        <v>196</v>
      </c>
      <c r="F25" s="15" t="s">
        <v>448</v>
      </c>
      <c r="G25" s="14">
        <v>86</v>
      </c>
      <c r="H25" s="16" t="s">
        <v>449</v>
      </c>
      <c r="I25" s="17">
        <v>1</v>
      </c>
      <c r="J25" s="16" t="s">
        <v>422</v>
      </c>
    </row>
    <row r="26" spans="1:10" x14ac:dyDescent="0.35">
      <c r="A26" s="12" t="s">
        <v>450</v>
      </c>
      <c r="B26" s="46">
        <v>64801</v>
      </c>
      <c r="C26" s="19">
        <v>515</v>
      </c>
      <c r="D26" s="21" t="s">
        <v>451</v>
      </c>
      <c r="E26" s="22">
        <v>375</v>
      </c>
      <c r="F26" s="20" t="s">
        <v>452</v>
      </c>
      <c r="G26" s="19">
        <v>137</v>
      </c>
      <c r="H26" s="21" t="s">
        <v>453</v>
      </c>
      <c r="I26" s="22">
        <v>3</v>
      </c>
      <c r="J26" s="21" t="s">
        <v>422</v>
      </c>
    </row>
    <row r="27" spans="1:10" x14ac:dyDescent="0.35">
      <c r="A27" s="12" t="s">
        <v>177</v>
      </c>
      <c r="B27" s="43">
        <v>192436</v>
      </c>
      <c r="C27" s="14">
        <v>1240</v>
      </c>
      <c r="D27" s="16" t="s">
        <v>279</v>
      </c>
      <c r="E27" s="17">
        <v>765</v>
      </c>
      <c r="F27" s="15" t="s">
        <v>409</v>
      </c>
      <c r="G27" s="14">
        <v>465</v>
      </c>
      <c r="H27" s="16" t="s">
        <v>454</v>
      </c>
      <c r="I27" s="17">
        <v>10</v>
      </c>
      <c r="J27" s="16" t="s">
        <v>411</v>
      </c>
    </row>
    <row r="28" spans="1:10" x14ac:dyDescent="0.35">
      <c r="A28" s="12" t="s">
        <v>184</v>
      </c>
      <c r="B28" s="46">
        <v>146398</v>
      </c>
      <c r="C28" s="19">
        <v>476</v>
      </c>
      <c r="D28" s="21" t="s">
        <v>455</v>
      </c>
      <c r="E28" s="22">
        <v>330</v>
      </c>
      <c r="F28" s="20" t="s">
        <v>456</v>
      </c>
      <c r="G28" s="19">
        <v>139</v>
      </c>
      <c r="H28" s="21" t="s">
        <v>457</v>
      </c>
      <c r="I28" s="22">
        <v>7</v>
      </c>
      <c r="J28" s="21" t="s">
        <v>422</v>
      </c>
    </row>
    <row r="29" spans="1:10" x14ac:dyDescent="0.35">
      <c r="A29" s="12" t="s">
        <v>191</v>
      </c>
      <c r="B29" s="43">
        <v>51171</v>
      </c>
      <c r="C29" s="14">
        <v>816</v>
      </c>
      <c r="D29" s="16" t="s">
        <v>458</v>
      </c>
      <c r="E29" s="17">
        <v>479</v>
      </c>
      <c r="F29" s="15" t="s">
        <v>459</v>
      </c>
      <c r="G29" s="14">
        <v>334</v>
      </c>
      <c r="H29" s="16" t="s">
        <v>460</v>
      </c>
      <c r="I29" s="17">
        <v>3</v>
      </c>
      <c r="J29" s="16" t="s">
        <v>369</v>
      </c>
    </row>
    <row r="30" spans="1:10" x14ac:dyDescent="0.35">
      <c r="A30" s="12" t="s">
        <v>198</v>
      </c>
      <c r="B30" s="46">
        <v>104010</v>
      </c>
      <c r="C30" s="19">
        <v>984</v>
      </c>
      <c r="D30" s="21" t="s">
        <v>461</v>
      </c>
      <c r="E30" s="22">
        <v>842</v>
      </c>
      <c r="F30" s="20" t="s">
        <v>462</v>
      </c>
      <c r="G30" s="19">
        <v>139</v>
      </c>
      <c r="H30" s="21" t="s">
        <v>463</v>
      </c>
      <c r="I30" s="22">
        <v>3</v>
      </c>
      <c r="J30" s="21" t="s">
        <v>422</v>
      </c>
    </row>
    <row r="31" spans="1:10" x14ac:dyDescent="0.35">
      <c r="A31" s="12" t="s">
        <v>205</v>
      </c>
      <c r="B31" s="43">
        <v>11421</v>
      </c>
      <c r="C31" s="14">
        <v>92</v>
      </c>
      <c r="D31" s="16" t="s">
        <v>464</v>
      </c>
      <c r="E31" s="17">
        <v>67</v>
      </c>
      <c r="F31" s="15" t="s">
        <v>465</v>
      </c>
      <c r="G31" s="14">
        <v>25</v>
      </c>
      <c r="H31" s="16" t="s">
        <v>466</v>
      </c>
      <c r="I31" s="17">
        <v>0</v>
      </c>
      <c r="J31" s="16" t="s">
        <v>429</v>
      </c>
    </row>
    <row r="32" spans="1:10" x14ac:dyDescent="0.35">
      <c r="A32" s="12" t="s">
        <v>212</v>
      </c>
      <c r="B32" s="46">
        <v>166093</v>
      </c>
      <c r="C32" s="19">
        <v>1803</v>
      </c>
      <c r="D32" s="21" t="s">
        <v>467</v>
      </c>
      <c r="E32" s="22">
        <v>1354</v>
      </c>
      <c r="F32" s="20" t="s">
        <v>468</v>
      </c>
      <c r="G32" s="19">
        <v>435</v>
      </c>
      <c r="H32" s="21" t="s">
        <v>469</v>
      </c>
      <c r="I32" s="22">
        <v>14</v>
      </c>
      <c r="J32" s="21" t="s">
        <v>411</v>
      </c>
    </row>
    <row r="33" spans="1:10" x14ac:dyDescent="0.35">
      <c r="A33" s="12" t="s">
        <v>470</v>
      </c>
      <c r="B33" s="43">
        <v>47885</v>
      </c>
      <c r="C33" s="14">
        <v>249</v>
      </c>
      <c r="D33" s="16" t="s">
        <v>414</v>
      </c>
      <c r="E33" s="17">
        <v>138</v>
      </c>
      <c r="F33" s="15" t="s">
        <v>471</v>
      </c>
      <c r="G33" s="14">
        <v>103</v>
      </c>
      <c r="H33" s="16" t="s">
        <v>472</v>
      </c>
      <c r="I33" s="17">
        <v>8</v>
      </c>
      <c r="J33" s="16" t="s">
        <v>473</v>
      </c>
    </row>
    <row r="34" spans="1:10" ht="15" thickBot="1" x14ac:dyDescent="0.4">
      <c r="A34" s="23" t="s">
        <v>226</v>
      </c>
      <c r="B34" s="60">
        <v>30930</v>
      </c>
      <c r="C34" s="61">
        <v>299</v>
      </c>
      <c r="D34" s="62" t="s">
        <v>474</v>
      </c>
      <c r="E34" s="63">
        <v>205</v>
      </c>
      <c r="F34" s="64" t="s">
        <v>475</v>
      </c>
      <c r="G34" s="61">
        <v>94</v>
      </c>
      <c r="H34" s="62" t="s">
        <v>476</v>
      </c>
      <c r="I34" s="63">
        <v>0</v>
      </c>
      <c r="J34" s="62" t="s">
        <v>422</v>
      </c>
    </row>
    <row r="35" spans="1:10" ht="15" thickBot="1" x14ac:dyDescent="0.4">
      <c r="A35" s="29" t="s">
        <v>477</v>
      </c>
      <c r="B35" s="65">
        <f>SUM(B3:B34)</f>
        <v>3695039</v>
      </c>
      <c r="C35" s="65">
        <v>32962</v>
      </c>
      <c r="D35" s="83" t="s">
        <v>478</v>
      </c>
      <c r="E35" s="116">
        <v>22858</v>
      </c>
      <c r="F35" s="37" t="s">
        <v>479</v>
      </c>
      <c r="G35" s="65">
        <v>9683</v>
      </c>
      <c r="H35" s="83" t="s">
        <v>480</v>
      </c>
      <c r="I35" s="37">
        <v>421</v>
      </c>
      <c r="J35" s="83" t="s">
        <v>407</v>
      </c>
    </row>
    <row r="36" spans="1:10" x14ac:dyDescent="0.35">
      <c r="A36" s="66"/>
      <c r="B36" s="66"/>
      <c r="C36" s="66"/>
      <c r="D36" s="66"/>
      <c r="E36" s="66"/>
      <c r="F36" s="66"/>
      <c r="G36" s="66"/>
      <c r="H36" s="66"/>
      <c r="I36" s="66"/>
      <c r="J36" s="66"/>
    </row>
    <row r="37" spans="1:10" x14ac:dyDescent="0.35">
      <c r="A37" t="s">
        <v>540</v>
      </c>
    </row>
  </sheetData>
  <mergeCells count="4">
    <mergeCell ref="C1:D1"/>
    <mergeCell ref="E1:F1"/>
    <mergeCell ref="G1:H1"/>
    <mergeCell ref="I1:J1"/>
  </mergeCells>
  <pageMargins left="0.7" right="0.7" top="0.75" bottom="0.75" header="0.3" footer="0.3"/>
  <pageSetup scale="5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5580F-B57C-4427-86A5-A6652A77A284}">
  <sheetPr>
    <pageSetUpPr fitToPage="1"/>
  </sheetPr>
  <dimension ref="A1:O23"/>
  <sheetViews>
    <sheetView topLeftCell="I1" zoomScale="80" zoomScaleNormal="80" workbookViewId="0">
      <selection activeCell="O21" sqref="O21"/>
    </sheetView>
  </sheetViews>
  <sheetFormatPr baseColWidth="10" defaultRowHeight="14.5" x14ac:dyDescent="0.35"/>
  <cols>
    <col min="5" max="5" width="34.6328125" customWidth="1"/>
    <col min="6" max="6" width="30.1796875" customWidth="1"/>
    <col min="8" max="8" width="34.6328125" customWidth="1"/>
    <col min="9" max="9" width="30.1796875" customWidth="1"/>
    <col min="11" max="11" width="34.6328125" customWidth="1"/>
    <col min="12" max="12" width="30.1796875" customWidth="1"/>
    <col min="14" max="14" width="34.6328125" customWidth="1"/>
    <col min="15" max="15" width="30.1796875" customWidth="1"/>
  </cols>
  <sheetData>
    <row r="1" spans="1:15" ht="15" thickBot="1" x14ac:dyDescent="0.4">
      <c r="A1" s="1"/>
      <c r="B1" s="1"/>
      <c r="C1" s="35"/>
      <c r="D1" s="156" t="s">
        <v>360</v>
      </c>
      <c r="E1" s="157"/>
      <c r="F1" s="158"/>
      <c r="G1" s="125" t="s">
        <v>361</v>
      </c>
      <c r="H1" s="159"/>
      <c r="I1" s="126"/>
      <c r="J1" s="156" t="s">
        <v>362</v>
      </c>
      <c r="K1" s="157"/>
      <c r="L1" s="158"/>
      <c r="M1" s="156" t="s">
        <v>363</v>
      </c>
      <c r="N1" s="157"/>
      <c r="O1" s="158"/>
    </row>
    <row r="2" spans="1:15" ht="15" thickBot="1" x14ac:dyDescent="0.4">
      <c r="A2" s="52" t="s">
        <v>240</v>
      </c>
      <c r="B2" s="68" t="s">
        <v>241</v>
      </c>
      <c r="C2" s="68" t="s">
        <v>7</v>
      </c>
      <c r="D2" s="67" t="s">
        <v>364</v>
      </c>
      <c r="E2" s="69" t="s">
        <v>538</v>
      </c>
      <c r="F2" s="53" t="s">
        <v>543</v>
      </c>
      <c r="G2" s="2" t="s">
        <v>364</v>
      </c>
      <c r="H2" s="69" t="s">
        <v>538</v>
      </c>
      <c r="I2" s="53" t="s">
        <v>543</v>
      </c>
      <c r="J2" s="67" t="s">
        <v>364</v>
      </c>
      <c r="K2" s="69" t="s">
        <v>538</v>
      </c>
      <c r="L2" s="54" t="s">
        <v>543</v>
      </c>
      <c r="M2" s="67" t="s">
        <v>364</v>
      </c>
      <c r="N2" s="69" t="s">
        <v>538</v>
      </c>
      <c r="O2" s="54" t="s">
        <v>543</v>
      </c>
    </row>
    <row r="3" spans="1:15" x14ac:dyDescent="0.35">
      <c r="A3" s="161" t="s">
        <v>242</v>
      </c>
      <c r="B3" s="70" t="s">
        <v>243</v>
      </c>
      <c r="C3" s="71">
        <v>53082</v>
      </c>
      <c r="D3" s="72">
        <v>1435</v>
      </c>
      <c r="E3" s="73" t="s">
        <v>481</v>
      </c>
      <c r="F3" s="142" t="s">
        <v>599</v>
      </c>
      <c r="G3" s="8">
        <v>1101</v>
      </c>
      <c r="H3" s="122" t="s">
        <v>482</v>
      </c>
      <c r="I3" s="165" t="s">
        <v>597</v>
      </c>
      <c r="J3" s="124">
        <v>328</v>
      </c>
      <c r="K3" s="73" t="s">
        <v>483</v>
      </c>
      <c r="L3" s="155" t="s">
        <v>616</v>
      </c>
      <c r="M3" s="8">
        <v>6</v>
      </c>
      <c r="N3" s="122" t="s">
        <v>369</v>
      </c>
      <c r="O3" s="168" t="s">
        <v>624</v>
      </c>
    </row>
    <row r="4" spans="1:15" x14ac:dyDescent="0.35">
      <c r="A4" s="162"/>
      <c r="B4" s="74" t="s">
        <v>250</v>
      </c>
      <c r="C4" s="75">
        <v>49796</v>
      </c>
      <c r="D4" s="17">
        <v>1201</v>
      </c>
      <c r="E4" s="15" t="s">
        <v>484</v>
      </c>
      <c r="F4" s="135"/>
      <c r="G4" s="14">
        <v>907</v>
      </c>
      <c r="H4" s="45" t="s">
        <v>485</v>
      </c>
      <c r="I4" s="166"/>
      <c r="J4" s="14">
        <v>286</v>
      </c>
      <c r="K4" s="15" t="s">
        <v>486</v>
      </c>
      <c r="L4" s="137"/>
      <c r="M4" s="14">
        <v>8</v>
      </c>
      <c r="N4" s="45" t="s">
        <v>473</v>
      </c>
      <c r="O4" s="132"/>
    </row>
    <row r="5" spans="1:15" x14ac:dyDescent="0.35">
      <c r="A5" s="160" t="s">
        <v>257</v>
      </c>
      <c r="B5" s="42" t="s">
        <v>243</v>
      </c>
      <c r="C5" s="76">
        <v>308237</v>
      </c>
      <c r="D5" s="22">
        <v>2464</v>
      </c>
      <c r="E5" s="20" t="s">
        <v>487</v>
      </c>
      <c r="F5" s="136" t="s">
        <v>600</v>
      </c>
      <c r="G5" s="19">
        <v>1850</v>
      </c>
      <c r="H5" s="41" t="s">
        <v>488</v>
      </c>
      <c r="I5" s="166" t="s">
        <v>608</v>
      </c>
      <c r="J5" s="19">
        <v>586</v>
      </c>
      <c r="K5" s="20" t="s">
        <v>421</v>
      </c>
      <c r="L5" s="133" t="s">
        <v>615</v>
      </c>
      <c r="M5" s="19">
        <v>28</v>
      </c>
      <c r="N5" s="41" t="s">
        <v>407</v>
      </c>
      <c r="O5" s="132" t="s">
        <v>625</v>
      </c>
    </row>
    <row r="6" spans="1:15" x14ac:dyDescent="0.35">
      <c r="A6" s="160"/>
      <c r="B6" s="74" t="s">
        <v>250</v>
      </c>
      <c r="C6" s="75">
        <v>217667</v>
      </c>
      <c r="D6" s="17">
        <v>1918</v>
      </c>
      <c r="E6" s="15" t="s">
        <v>489</v>
      </c>
      <c r="F6" s="135"/>
      <c r="G6" s="14">
        <v>1520</v>
      </c>
      <c r="H6" s="45" t="s">
        <v>490</v>
      </c>
      <c r="I6" s="166"/>
      <c r="J6" s="14">
        <v>385</v>
      </c>
      <c r="K6" s="15" t="s">
        <v>491</v>
      </c>
      <c r="L6" s="137"/>
      <c r="M6" s="14">
        <v>13</v>
      </c>
      <c r="N6" s="45" t="s">
        <v>411</v>
      </c>
      <c r="O6" s="132"/>
    </row>
    <row r="7" spans="1:15" x14ac:dyDescent="0.35">
      <c r="A7" s="162" t="s">
        <v>270</v>
      </c>
      <c r="B7" s="42" t="s">
        <v>243</v>
      </c>
      <c r="C7" s="76">
        <v>348096</v>
      </c>
      <c r="D7" s="22">
        <v>1632</v>
      </c>
      <c r="E7" s="20" t="s">
        <v>492</v>
      </c>
      <c r="F7" s="136" t="s">
        <v>601</v>
      </c>
      <c r="G7" s="19">
        <v>1159</v>
      </c>
      <c r="H7" s="41" t="s">
        <v>493</v>
      </c>
      <c r="I7" s="166" t="s">
        <v>609</v>
      </c>
      <c r="J7" s="19">
        <v>451</v>
      </c>
      <c r="K7" s="20" t="s">
        <v>494</v>
      </c>
      <c r="L7" s="133" t="s">
        <v>617</v>
      </c>
      <c r="M7" s="19">
        <v>22</v>
      </c>
      <c r="N7" s="41" t="s">
        <v>411</v>
      </c>
      <c r="O7" s="132" t="s">
        <v>626</v>
      </c>
    </row>
    <row r="8" spans="1:15" x14ac:dyDescent="0.35">
      <c r="A8" s="162"/>
      <c r="B8" s="74" t="s">
        <v>250</v>
      </c>
      <c r="C8" s="75">
        <v>205449</v>
      </c>
      <c r="D8" s="17">
        <v>1160</v>
      </c>
      <c r="E8" s="15" t="s">
        <v>495</v>
      </c>
      <c r="F8" s="135"/>
      <c r="G8" s="14">
        <v>820</v>
      </c>
      <c r="H8" s="45" t="s">
        <v>409</v>
      </c>
      <c r="I8" s="166"/>
      <c r="J8" s="14">
        <v>323</v>
      </c>
      <c r="K8" s="15" t="s">
        <v>496</v>
      </c>
      <c r="L8" s="137"/>
      <c r="M8" s="14">
        <v>17</v>
      </c>
      <c r="N8" s="45" t="s">
        <v>411</v>
      </c>
      <c r="O8" s="132"/>
    </row>
    <row r="9" spans="1:15" x14ac:dyDescent="0.35">
      <c r="A9" s="162" t="s">
        <v>283</v>
      </c>
      <c r="B9" s="42" t="s">
        <v>243</v>
      </c>
      <c r="C9" s="76">
        <v>264696</v>
      </c>
      <c r="D9" s="22">
        <v>1246</v>
      </c>
      <c r="E9" s="20" t="s">
        <v>497</v>
      </c>
      <c r="F9" s="136" t="s">
        <v>602</v>
      </c>
      <c r="G9" s="19">
        <v>883</v>
      </c>
      <c r="H9" s="41" t="s">
        <v>498</v>
      </c>
      <c r="I9" s="166" t="s">
        <v>610</v>
      </c>
      <c r="J9" s="19">
        <v>348</v>
      </c>
      <c r="K9" s="20" t="s">
        <v>499</v>
      </c>
      <c r="L9" s="133" t="s">
        <v>618</v>
      </c>
      <c r="M9" s="19">
        <v>15</v>
      </c>
      <c r="N9" s="41" t="s">
        <v>411</v>
      </c>
      <c r="O9" s="132" t="s">
        <v>627</v>
      </c>
    </row>
    <row r="10" spans="1:15" x14ac:dyDescent="0.35">
      <c r="A10" s="162"/>
      <c r="B10" s="74" t="s">
        <v>250</v>
      </c>
      <c r="C10" s="75">
        <v>154858</v>
      </c>
      <c r="D10" s="17">
        <v>859</v>
      </c>
      <c r="E10" s="15" t="s">
        <v>500</v>
      </c>
      <c r="F10" s="135"/>
      <c r="G10" s="14">
        <v>605</v>
      </c>
      <c r="H10" s="45" t="s">
        <v>501</v>
      </c>
      <c r="I10" s="166"/>
      <c r="J10" s="14">
        <v>239</v>
      </c>
      <c r="K10" s="15" t="s">
        <v>502</v>
      </c>
      <c r="L10" s="137"/>
      <c r="M10" s="14">
        <v>15</v>
      </c>
      <c r="N10" s="45" t="s">
        <v>503</v>
      </c>
      <c r="O10" s="132"/>
    </row>
    <row r="11" spans="1:15" x14ac:dyDescent="0.35">
      <c r="A11" s="162" t="s">
        <v>296</v>
      </c>
      <c r="B11" s="42" t="s">
        <v>243</v>
      </c>
      <c r="C11" s="76">
        <v>395044</v>
      </c>
      <c r="D11" s="22">
        <v>1641</v>
      </c>
      <c r="E11" s="20" t="s">
        <v>504</v>
      </c>
      <c r="F11" s="136" t="s">
        <v>603</v>
      </c>
      <c r="G11" s="19">
        <v>1100</v>
      </c>
      <c r="H11" s="41" t="s">
        <v>274</v>
      </c>
      <c r="I11" s="166" t="s">
        <v>598</v>
      </c>
      <c r="J11" s="19">
        <v>518</v>
      </c>
      <c r="K11" s="20" t="s">
        <v>494</v>
      </c>
      <c r="L11" s="133" t="s">
        <v>619</v>
      </c>
      <c r="M11" s="19">
        <v>23</v>
      </c>
      <c r="N11" s="41" t="s">
        <v>411</v>
      </c>
      <c r="O11" s="132" t="s">
        <v>628</v>
      </c>
    </row>
    <row r="12" spans="1:15" x14ac:dyDescent="0.35">
      <c r="A12" s="162"/>
      <c r="B12" s="74" t="s">
        <v>250</v>
      </c>
      <c r="C12" s="75">
        <v>208126</v>
      </c>
      <c r="D12" s="17">
        <v>824</v>
      </c>
      <c r="E12" s="15" t="s">
        <v>505</v>
      </c>
      <c r="F12" s="135"/>
      <c r="G12" s="14">
        <v>535</v>
      </c>
      <c r="H12" s="45" t="s">
        <v>506</v>
      </c>
      <c r="I12" s="166"/>
      <c r="J12" s="14">
        <v>268</v>
      </c>
      <c r="K12" s="15" t="s">
        <v>507</v>
      </c>
      <c r="L12" s="137"/>
      <c r="M12" s="14">
        <v>21</v>
      </c>
      <c r="N12" s="45" t="s">
        <v>503</v>
      </c>
      <c r="O12" s="132"/>
    </row>
    <row r="13" spans="1:15" x14ac:dyDescent="0.35">
      <c r="A13" s="162" t="s">
        <v>309</v>
      </c>
      <c r="B13" s="42" t="s">
        <v>243</v>
      </c>
      <c r="C13" s="76">
        <v>457446</v>
      </c>
      <c r="D13" s="22">
        <v>2507</v>
      </c>
      <c r="E13" s="20" t="s">
        <v>508</v>
      </c>
      <c r="F13" s="136" t="s">
        <v>606</v>
      </c>
      <c r="G13" s="19">
        <v>1648</v>
      </c>
      <c r="H13" s="41" t="s">
        <v>509</v>
      </c>
      <c r="I13" s="166" t="s">
        <v>611</v>
      </c>
      <c r="J13" s="19">
        <v>811</v>
      </c>
      <c r="K13" s="20" t="s">
        <v>510</v>
      </c>
      <c r="L13" s="133" t="s">
        <v>621</v>
      </c>
      <c r="M13" s="19">
        <v>48</v>
      </c>
      <c r="N13" s="41" t="s">
        <v>407</v>
      </c>
      <c r="O13" s="132" t="s">
        <v>629</v>
      </c>
    </row>
    <row r="14" spans="1:15" x14ac:dyDescent="0.35">
      <c r="A14" s="162"/>
      <c r="B14" s="74" t="s">
        <v>250</v>
      </c>
      <c r="C14" s="75">
        <v>248819</v>
      </c>
      <c r="D14" s="17">
        <v>1384</v>
      </c>
      <c r="E14" s="15" t="s">
        <v>511</v>
      </c>
      <c r="F14" s="135"/>
      <c r="G14" s="14">
        <v>859</v>
      </c>
      <c r="H14" s="45" t="s">
        <v>512</v>
      </c>
      <c r="I14" s="166"/>
      <c r="J14" s="14">
        <v>498</v>
      </c>
      <c r="K14" s="15" t="s">
        <v>513</v>
      </c>
      <c r="L14" s="137"/>
      <c r="M14" s="14">
        <v>27</v>
      </c>
      <c r="N14" s="45" t="s">
        <v>503</v>
      </c>
      <c r="O14" s="132"/>
    </row>
    <row r="15" spans="1:15" x14ac:dyDescent="0.35">
      <c r="A15" s="162" t="s">
        <v>322</v>
      </c>
      <c r="B15" s="42" t="s">
        <v>243</v>
      </c>
      <c r="C15" s="76">
        <v>313377</v>
      </c>
      <c r="D15" s="22">
        <v>3178</v>
      </c>
      <c r="E15" s="20" t="s">
        <v>514</v>
      </c>
      <c r="F15" s="136" t="s">
        <v>604</v>
      </c>
      <c r="G15" s="19">
        <v>2170</v>
      </c>
      <c r="H15" s="41" t="s">
        <v>515</v>
      </c>
      <c r="I15" s="166" t="s">
        <v>612</v>
      </c>
      <c r="J15" s="19">
        <v>963</v>
      </c>
      <c r="K15" s="20" t="s">
        <v>516</v>
      </c>
      <c r="L15" s="133" t="s">
        <v>620</v>
      </c>
      <c r="M15" s="19">
        <v>45</v>
      </c>
      <c r="N15" s="41" t="s">
        <v>503</v>
      </c>
      <c r="O15" s="132" t="s">
        <v>630</v>
      </c>
    </row>
    <row r="16" spans="1:15" x14ac:dyDescent="0.35">
      <c r="A16" s="162"/>
      <c r="B16" s="74" t="s">
        <v>250</v>
      </c>
      <c r="C16" s="75">
        <v>183756</v>
      </c>
      <c r="D16" s="17">
        <v>2004</v>
      </c>
      <c r="E16" s="15" t="s">
        <v>467</v>
      </c>
      <c r="F16" s="135"/>
      <c r="G16" s="14">
        <v>1308</v>
      </c>
      <c r="H16" s="45" t="s">
        <v>517</v>
      </c>
      <c r="I16" s="166"/>
      <c r="J16" s="14">
        <v>671</v>
      </c>
      <c r="K16" s="15" t="s">
        <v>518</v>
      </c>
      <c r="L16" s="137"/>
      <c r="M16" s="14">
        <v>25</v>
      </c>
      <c r="N16" s="45" t="s">
        <v>503</v>
      </c>
      <c r="O16" s="132"/>
    </row>
    <row r="17" spans="1:15" x14ac:dyDescent="0.35">
      <c r="A17" s="162" t="s">
        <v>335</v>
      </c>
      <c r="B17" s="42" t="s">
        <v>243</v>
      </c>
      <c r="C17" s="76">
        <v>139011</v>
      </c>
      <c r="D17" s="22">
        <v>3504</v>
      </c>
      <c r="E17" s="20" t="s">
        <v>519</v>
      </c>
      <c r="F17" s="136" t="s">
        <v>605</v>
      </c>
      <c r="G17" s="19">
        <v>2445</v>
      </c>
      <c r="H17" s="41" t="s">
        <v>520</v>
      </c>
      <c r="I17" s="166" t="s">
        <v>613</v>
      </c>
      <c r="J17" s="19">
        <v>1027</v>
      </c>
      <c r="K17" s="20" t="s">
        <v>521</v>
      </c>
      <c r="L17" s="133" t="s">
        <v>622</v>
      </c>
      <c r="M17" s="19">
        <v>32</v>
      </c>
      <c r="N17" s="41" t="s">
        <v>522</v>
      </c>
      <c r="O17" s="132" t="s">
        <v>631</v>
      </c>
    </row>
    <row r="18" spans="1:15" x14ac:dyDescent="0.35">
      <c r="A18" s="162"/>
      <c r="B18" s="74" t="s">
        <v>250</v>
      </c>
      <c r="C18" s="75">
        <v>88057</v>
      </c>
      <c r="D18" s="17">
        <v>2342</v>
      </c>
      <c r="E18" s="15" t="s">
        <v>523</v>
      </c>
      <c r="F18" s="135"/>
      <c r="G18" s="14">
        <v>1613</v>
      </c>
      <c r="H18" s="45" t="s">
        <v>524</v>
      </c>
      <c r="I18" s="166"/>
      <c r="J18" s="14">
        <v>709</v>
      </c>
      <c r="K18" s="15" t="s">
        <v>525</v>
      </c>
      <c r="L18" s="137"/>
      <c r="M18" s="14">
        <v>20</v>
      </c>
      <c r="N18" s="45" t="s">
        <v>415</v>
      </c>
      <c r="O18" s="132"/>
    </row>
    <row r="19" spans="1:15" x14ac:dyDescent="0.35">
      <c r="A19" s="162" t="s">
        <v>347</v>
      </c>
      <c r="B19" s="42" t="s">
        <v>243</v>
      </c>
      <c r="C19" s="76">
        <v>36298</v>
      </c>
      <c r="D19" s="22">
        <v>2206</v>
      </c>
      <c r="E19" s="20" t="s">
        <v>526</v>
      </c>
      <c r="F19" s="136" t="s">
        <v>607</v>
      </c>
      <c r="G19" s="19">
        <v>1393</v>
      </c>
      <c r="H19" s="41" t="s">
        <v>527</v>
      </c>
      <c r="I19" s="166" t="s">
        <v>614</v>
      </c>
      <c r="J19" s="19">
        <v>779</v>
      </c>
      <c r="K19" s="20" t="s">
        <v>528</v>
      </c>
      <c r="L19" s="133" t="s">
        <v>623</v>
      </c>
      <c r="M19" s="19">
        <v>34</v>
      </c>
      <c r="N19" s="41" t="s">
        <v>529</v>
      </c>
      <c r="O19" s="132" t="s">
        <v>632</v>
      </c>
    </row>
    <row r="20" spans="1:15" ht="15" thickBot="1" x14ac:dyDescent="0.4">
      <c r="A20" s="163"/>
      <c r="B20" s="77" t="s">
        <v>250</v>
      </c>
      <c r="C20" s="78">
        <v>23224</v>
      </c>
      <c r="D20" s="79">
        <v>1457</v>
      </c>
      <c r="E20" s="80" t="s">
        <v>530</v>
      </c>
      <c r="F20" s="164"/>
      <c r="G20" s="25">
        <v>942</v>
      </c>
      <c r="H20" s="123" t="s">
        <v>531</v>
      </c>
      <c r="I20" s="167"/>
      <c r="J20" s="25">
        <v>493</v>
      </c>
      <c r="K20" s="26" t="s">
        <v>532</v>
      </c>
      <c r="L20" s="138"/>
      <c r="M20" s="25">
        <v>22</v>
      </c>
      <c r="N20" s="123" t="s">
        <v>533</v>
      </c>
      <c r="O20" s="169"/>
    </row>
    <row r="21" spans="1:15" ht="15" thickBot="1" x14ac:dyDescent="0.4">
      <c r="B21" s="36" t="s">
        <v>233</v>
      </c>
      <c r="C21" s="65">
        <f>SUM(C3:C20)</f>
        <v>3695039</v>
      </c>
      <c r="D21" s="82">
        <v>32962</v>
      </c>
      <c r="E21" s="37" t="s">
        <v>478</v>
      </c>
      <c r="F21" s="37"/>
      <c r="G21" s="50">
        <v>22858</v>
      </c>
      <c r="H21" s="32" t="s">
        <v>479</v>
      </c>
      <c r="I21" s="32"/>
      <c r="J21" s="82">
        <v>9683</v>
      </c>
      <c r="K21" s="37" t="s">
        <v>480</v>
      </c>
      <c r="L21" s="37"/>
      <c r="M21" s="65">
        <v>421</v>
      </c>
      <c r="N21" s="37" t="s">
        <v>407</v>
      </c>
      <c r="O21" s="83"/>
    </row>
    <row r="23" spans="1:15" x14ac:dyDescent="0.35">
      <c r="A23" t="s">
        <v>539</v>
      </c>
    </row>
  </sheetData>
  <mergeCells count="49">
    <mergeCell ref="L17:L18"/>
    <mergeCell ref="L19:L20"/>
    <mergeCell ref="O3:O4"/>
    <mergeCell ref="O5:O6"/>
    <mergeCell ref="O7:O8"/>
    <mergeCell ref="O9:O10"/>
    <mergeCell ref="O11:O12"/>
    <mergeCell ref="O13:O14"/>
    <mergeCell ref="O15:O16"/>
    <mergeCell ref="O17:O18"/>
    <mergeCell ref="O19:O20"/>
    <mergeCell ref="L7:L8"/>
    <mergeCell ref="L9:L10"/>
    <mergeCell ref="L11:L12"/>
    <mergeCell ref="L13:L14"/>
    <mergeCell ref="L15:L16"/>
    <mergeCell ref="F17:F18"/>
    <mergeCell ref="F19:F20"/>
    <mergeCell ref="I3:I4"/>
    <mergeCell ref="I5:I6"/>
    <mergeCell ref="I7:I8"/>
    <mergeCell ref="I9:I10"/>
    <mergeCell ref="I11:I12"/>
    <mergeCell ref="I13:I14"/>
    <mergeCell ref="I15:I16"/>
    <mergeCell ref="I17:I18"/>
    <mergeCell ref="I19:I20"/>
    <mergeCell ref="F7:F8"/>
    <mergeCell ref="F9:F10"/>
    <mergeCell ref="F11:F12"/>
    <mergeCell ref="F13:F14"/>
    <mergeCell ref="F15:F16"/>
    <mergeCell ref="A19:A20"/>
    <mergeCell ref="A7:A8"/>
    <mergeCell ref="A9:A10"/>
    <mergeCell ref="A11:A12"/>
    <mergeCell ref="A13:A14"/>
    <mergeCell ref="A15:A16"/>
    <mergeCell ref="A17:A18"/>
    <mergeCell ref="D1:F1"/>
    <mergeCell ref="G1:I1"/>
    <mergeCell ref="J1:L1"/>
    <mergeCell ref="M1:O1"/>
    <mergeCell ref="A5:A6"/>
    <mergeCell ref="A3:A4"/>
    <mergeCell ref="F3:F4"/>
    <mergeCell ref="F5:F6"/>
    <mergeCell ref="L3:L4"/>
    <mergeCell ref="L5:L6"/>
  </mergeCells>
  <pageMargins left="0.7" right="0.7" top="0.75" bottom="0.75" header="0.3" footer="0.3"/>
  <pageSetup scale="41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51C16-CD64-4114-8D33-E03A9D8C8FE5}">
  <sheetPr>
    <pageSetUpPr fitToPage="1"/>
  </sheetPr>
  <dimension ref="A1:N13"/>
  <sheetViews>
    <sheetView zoomScale="80" zoomScaleNormal="80" workbookViewId="0">
      <selection activeCell="A12" sqref="A12"/>
    </sheetView>
  </sheetViews>
  <sheetFormatPr baseColWidth="10" defaultRowHeight="14.5" x14ac:dyDescent="0.35"/>
  <cols>
    <col min="1" max="1" width="20.81640625" customWidth="1"/>
    <col min="2" max="11" width="11.90625" customWidth="1"/>
  </cols>
  <sheetData>
    <row r="1" spans="1:14" ht="15" thickBot="1" x14ac:dyDescent="0.4">
      <c r="A1" s="66"/>
      <c r="B1" s="170" t="s">
        <v>534</v>
      </c>
      <c r="C1" s="171"/>
      <c r="D1" s="171"/>
      <c r="E1" s="171"/>
      <c r="F1" s="171"/>
      <c r="G1" s="171"/>
      <c r="H1" s="171"/>
      <c r="I1" s="171"/>
      <c r="J1" s="171"/>
      <c r="K1" s="172"/>
    </row>
    <row r="2" spans="1:14" ht="15" thickBot="1" x14ac:dyDescent="0.4">
      <c r="A2" s="66"/>
      <c r="B2" s="173" t="s">
        <v>535</v>
      </c>
      <c r="C2" s="174"/>
      <c r="D2" s="173" t="s">
        <v>361</v>
      </c>
      <c r="E2" s="175"/>
      <c r="F2" s="176" t="s">
        <v>362</v>
      </c>
      <c r="G2" s="174"/>
      <c r="H2" s="173" t="s">
        <v>363</v>
      </c>
      <c r="I2" s="175"/>
      <c r="J2" s="176" t="s">
        <v>233</v>
      </c>
      <c r="K2" s="175"/>
    </row>
    <row r="3" spans="1:14" ht="15" thickBot="1" x14ac:dyDescent="0.4">
      <c r="A3" s="66"/>
      <c r="B3" s="84" t="s">
        <v>7</v>
      </c>
      <c r="C3" s="85" t="s">
        <v>536</v>
      </c>
      <c r="D3" s="84" t="s">
        <v>7</v>
      </c>
      <c r="E3" s="86" t="s">
        <v>536</v>
      </c>
      <c r="F3" s="87" t="s">
        <v>7</v>
      </c>
      <c r="G3" s="85" t="s">
        <v>536</v>
      </c>
      <c r="H3" s="84" t="s">
        <v>7</v>
      </c>
      <c r="I3" s="86" t="s">
        <v>536</v>
      </c>
      <c r="J3" s="87" t="s">
        <v>7</v>
      </c>
      <c r="K3" s="86" t="s">
        <v>536</v>
      </c>
      <c r="N3" s="88"/>
    </row>
    <row r="4" spans="1:14" x14ac:dyDescent="0.35">
      <c r="A4" s="6" t="s">
        <v>1</v>
      </c>
      <c r="B4" s="89">
        <v>46641</v>
      </c>
      <c r="C4" s="90">
        <v>4.9212033476970868E-2</v>
      </c>
      <c r="D4" s="91">
        <v>1728</v>
      </c>
      <c r="E4" s="90">
        <v>7.5597165106308511E-2</v>
      </c>
      <c r="F4" s="91">
        <v>591</v>
      </c>
      <c r="G4" s="90">
        <v>6.1034803263451412E-2</v>
      </c>
      <c r="H4" s="92">
        <v>18</v>
      </c>
      <c r="I4" s="93">
        <v>4.2755344418052253E-2</v>
      </c>
      <c r="J4" s="89">
        <f>SUM(B4+D4+F4+H4)</f>
        <v>48978</v>
      </c>
      <c r="K4" s="94">
        <v>4.9940961621995315E-2</v>
      </c>
      <c r="N4" s="88"/>
    </row>
    <row r="5" spans="1:14" x14ac:dyDescent="0.35">
      <c r="A5" s="12" t="s">
        <v>2</v>
      </c>
      <c r="B5" s="14">
        <v>369413</v>
      </c>
      <c r="C5" s="95">
        <v>0.38977648255458158</v>
      </c>
      <c r="D5" s="44">
        <v>4663</v>
      </c>
      <c r="E5" s="95">
        <v>0.20399860005249804</v>
      </c>
      <c r="F5" s="44">
        <v>2476</v>
      </c>
      <c r="G5" s="95">
        <v>0.255705876278013</v>
      </c>
      <c r="H5" s="45">
        <v>149</v>
      </c>
      <c r="I5" s="96">
        <v>0.35391923990498814</v>
      </c>
      <c r="J5" s="14">
        <f t="shared" ref="J5:J8" si="0">SUM(B5+D5+F5+H5)</f>
        <v>376701</v>
      </c>
      <c r="K5" s="97">
        <v>0.38410735807846902</v>
      </c>
      <c r="N5" s="88"/>
    </row>
    <row r="6" spans="1:14" x14ac:dyDescent="0.35">
      <c r="A6" s="12" t="s">
        <v>3</v>
      </c>
      <c r="B6" s="19">
        <v>56373</v>
      </c>
      <c r="C6" s="98">
        <v>5.9480499200216086E-2</v>
      </c>
      <c r="D6" s="40">
        <v>3406</v>
      </c>
      <c r="E6" s="98">
        <v>0.14900691224079096</v>
      </c>
      <c r="F6" s="40">
        <v>1352</v>
      </c>
      <c r="G6" s="98">
        <v>0.13962614892078901</v>
      </c>
      <c r="H6" s="41">
        <v>40</v>
      </c>
      <c r="I6" s="99">
        <v>9.5011876484560567E-2</v>
      </c>
      <c r="J6" s="19">
        <f t="shared" si="0"/>
        <v>61171</v>
      </c>
      <c r="K6" s="97">
        <v>6.2373689480564237E-2</v>
      </c>
      <c r="N6" s="88"/>
    </row>
    <row r="7" spans="1:14" x14ac:dyDescent="0.35">
      <c r="A7" s="12" t="s">
        <v>4</v>
      </c>
      <c r="B7" s="14">
        <v>230583</v>
      </c>
      <c r="C7" s="95">
        <v>0.24329363253833264</v>
      </c>
      <c r="D7" s="44">
        <v>3066</v>
      </c>
      <c r="E7" s="95">
        <v>0.13413247003237377</v>
      </c>
      <c r="F7" s="44">
        <v>1539</v>
      </c>
      <c r="G7" s="95">
        <v>0.15893834555406383</v>
      </c>
      <c r="H7" s="45">
        <v>97</v>
      </c>
      <c r="I7" s="96">
        <v>0.23040380047505937</v>
      </c>
      <c r="J7" s="14">
        <f t="shared" si="0"/>
        <v>235285</v>
      </c>
      <c r="K7" s="97">
        <v>0.23991096319227342</v>
      </c>
      <c r="N7" s="88"/>
    </row>
    <row r="8" spans="1:14" ht="15" thickBot="1" x14ac:dyDescent="0.4">
      <c r="A8" s="100" t="s">
        <v>5</v>
      </c>
      <c r="B8" s="61">
        <v>244746</v>
      </c>
      <c r="C8" s="101">
        <v>0.25823735222989885</v>
      </c>
      <c r="D8" s="102">
        <v>9995</v>
      </c>
      <c r="E8" s="101">
        <v>0.43726485256802872</v>
      </c>
      <c r="F8" s="102">
        <v>3725</v>
      </c>
      <c r="G8" s="101">
        <v>0.38469482598368276</v>
      </c>
      <c r="H8" s="103">
        <v>117</v>
      </c>
      <c r="I8" s="104">
        <v>0.27790973871733965</v>
      </c>
      <c r="J8" s="105">
        <f t="shared" si="0"/>
        <v>258583</v>
      </c>
      <c r="K8" s="106">
        <v>0.26366702762669797</v>
      </c>
    </row>
    <row r="9" spans="1:14" ht="15" thickBot="1" x14ac:dyDescent="0.4">
      <c r="A9" s="107" t="s">
        <v>233</v>
      </c>
      <c r="B9" s="108">
        <v>947756</v>
      </c>
      <c r="C9" s="109">
        <v>1</v>
      </c>
      <c r="D9" s="110">
        <v>22858</v>
      </c>
      <c r="E9" s="109">
        <v>1</v>
      </c>
      <c r="F9" s="110">
        <v>9683</v>
      </c>
      <c r="G9" s="109">
        <v>1</v>
      </c>
      <c r="H9" s="111">
        <v>421</v>
      </c>
      <c r="I9" s="112">
        <v>1</v>
      </c>
      <c r="J9" s="113"/>
      <c r="K9" s="114"/>
    </row>
    <row r="10" spans="1:14" x14ac:dyDescent="0.35">
      <c r="K10" s="88"/>
    </row>
    <row r="11" spans="1:14" x14ac:dyDescent="0.35">
      <c r="A11" s="115" t="s">
        <v>537</v>
      </c>
    </row>
    <row r="13" spans="1:14" x14ac:dyDescent="0.35">
      <c r="J13" s="34"/>
    </row>
  </sheetData>
  <mergeCells count="6">
    <mergeCell ref="B1:K1"/>
    <mergeCell ref="B2:C2"/>
    <mergeCell ref="D2:E2"/>
    <mergeCell ref="F2:G2"/>
    <mergeCell ref="H2:I2"/>
    <mergeCell ref="J2:K2"/>
  </mergeCells>
  <pageMargins left="0.7" right="0.7" top="0.75" bottom="0.75" header="0.3" footer="0.3"/>
  <pageSetup scale="6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STable1</vt:lpstr>
      <vt:lpstr>STable2</vt:lpstr>
      <vt:lpstr>STable3</vt:lpstr>
      <vt:lpstr>STable4</vt:lpstr>
      <vt:lpstr>STabl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raham García Gil</dc:creator>
  <cp:lastModifiedBy>Abraham García Gil</cp:lastModifiedBy>
  <cp:lastPrinted>2025-10-03T17:45:31Z</cp:lastPrinted>
  <dcterms:created xsi:type="dcterms:W3CDTF">2025-08-08T00:42:04Z</dcterms:created>
  <dcterms:modified xsi:type="dcterms:W3CDTF">2026-01-08T20:48:17Z</dcterms:modified>
</cp:coreProperties>
</file>